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1" sheetId="1" state="visible" r:id="rId2"/>
    <sheet name="Folha2" sheetId="2" state="visible" r:id="rId3"/>
    <sheet name="Folh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7">
  <si>
    <t xml:space="preserve">Chr</t>
  </si>
  <si>
    <t xml:space="preserve">Start</t>
  </si>
  <si>
    <t xml:space="preserve">End</t>
  </si>
  <si>
    <t xml:space="preserve">Size</t>
  </si>
  <si>
    <t xml:space="preserve">Type</t>
  </si>
  <si>
    <t xml:space="preserve">Loss</t>
  </si>
  <si>
    <t xml:space="preserve">G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3" min="2" style="1" width="11.13"/>
    <col collapsed="false" customWidth="true" hidden="false" outlineLevel="0" max="5" min="4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="2" customFormat="true" ht="12.75" hidden="false" customHeight="false" outlineLevel="0" collapsed="false">
      <c r="A2" s="1" t="n">
        <v>1</v>
      </c>
      <c r="B2" s="3" t="n">
        <v>16649998</v>
      </c>
      <c r="C2" s="3" t="n">
        <v>16657806</v>
      </c>
      <c r="D2" s="3" t="n">
        <f aca="false">C2-B2+1</f>
        <v>7809</v>
      </c>
      <c r="E2" s="1" t="s">
        <v>5</v>
      </c>
    </row>
    <row r="3" s="2" customFormat="true" ht="12.75" hidden="false" customHeight="false" outlineLevel="0" collapsed="false">
      <c r="A3" s="1" t="n">
        <v>1</v>
      </c>
      <c r="B3" s="3" t="n">
        <v>25579652</v>
      </c>
      <c r="C3" s="3" t="n">
        <v>25600060</v>
      </c>
      <c r="D3" s="3" t="n">
        <f aca="false">C3-B3+1</f>
        <v>20409</v>
      </c>
      <c r="E3" s="1" t="s">
        <v>6</v>
      </c>
    </row>
    <row r="4" s="2" customFormat="true" ht="12.75" hidden="false" customHeight="false" outlineLevel="0" collapsed="false">
      <c r="A4" s="1" t="n">
        <v>1</v>
      </c>
      <c r="B4" s="3" t="n">
        <v>57937698</v>
      </c>
      <c r="C4" s="3" t="n">
        <v>57949446</v>
      </c>
      <c r="D4" s="3" t="n">
        <f aca="false">C4-B4+1</f>
        <v>11749</v>
      </c>
      <c r="E4" s="1" t="s">
        <v>6</v>
      </c>
    </row>
    <row r="5" s="2" customFormat="true" ht="12.75" hidden="false" customHeight="false" outlineLevel="0" collapsed="false">
      <c r="A5" s="1" t="n">
        <v>1</v>
      </c>
      <c r="B5" s="3" t="n">
        <v>76629555</v>
      </c>
      <c r="C5" s="3" t="n">
        <v>76634751</v>
      </c>
      <c r="D5" s="3" t="n">
        <f aca="false">C5-B5+1</f>
        <v>5197</v>
      </c>
      <c r="E5" s="1" t="s">
        <v>6</v>
      </c>
    </row>
    <row r="6" s="2" customFormat="true" ht="12.75" hidden="false" customHeight="false" outlineLevel="0" collapsed="false">
      <c r="A6" s="1" t="n">
        <v>1</v>
      </c>
      <c r="B6" s="3" t="n">
        <v>88527095</v>
      </c>
      <c r="C6" s="3" t="n">
        <v>88534292</v>
      </c>
      <c r="D6" s="3" t="n">
        <f aca="false">C6-B6+1</f>
        <v>7198</v>
      </c>
      <c r="E6" s="1" t="s">
        <v>6</v>
      </c>
    </row>
    <row r="7" s="2" customFormat="true" ht="12.75" hidden="false" customHeight="false" outlineLevel="0" collapsed="false">
      <c r="A7" s="1" t="n">
        <v>2</v>
      </c>
      <c r="B7" s="3" t="n">
        <v>11490393</v>
      </c>
      <c r="C7" s="3" t="n">
        <v>11492344</v>
      </c>
      <c r="D7" s="3" t="n">
        <f aca="false">C7-B7+1</f>
        <v>1952</v>
      </c>
      <c r="E7" s="1" t="s">
        <v>5</v>
      </c>
    </row>
    <row r="8" s="2" customFormat="true" ht="12.75" hidden="false" customHeight="false" outlineLevel="0" collapsed="false">
      <c r="A8" s="1" t="n">
        <v>2</v>
      </c>
      <c r="B8" s="3" t="n">
        <v>25737851</v>
      </c>
      <c r="C8" s="3" t="n">
        <v>25741286</v>
      </c>
      <c r="D8" s="3" t="n">
        <f aca="false">C8-B8+1</f>
        <v>3436</v>
      </c>
      <c r="E8" s="1" t="s">
        <v>6</v>
      </c>
    </row>
    <row r="9" s="2" customFormat="true" ht="12.75" hidden="false" customHeight="false" outlineLevel="0" collapsed="false">
      <c r="A9" s="1" t="n">
        <v>2</v>
      </c>
      <c r="B9" s="3" t="n">
        <v>52423855</v>
      </c>
      <c r="C9" s="3" t="n">
        <v>52454348</v>
      </c>
      <c r="D9" s="3" t="n">
        <f aca="false">C9-B9+1</f>
        <v>30494</v>
      </c>
      <c r="E9" s="1" t="s">
        <v>6</v>
      </c>
    </row>
    <row r="10" s="2" customFormat="true" ht="12.75" hidden="false" customHeight="false" outlineLevel="0" collapsed="false">
      <c r="A10" s="1" t="n">
        <v>2</v>
      </c>
      <c r="B10" s="3" t="n">
        <v>79146105</v>
      </c>
      <c r="C10" s="3" t="n">
        <v>79149187</v>
      </c>
      <c r="D10" s="3" t="n">
        <f aca="false">C10-B10+1</f>
        <v>3083</v>
      </c>
      <c r="E10" s="1" t="s">
        <v>6</v>
      </c>
    </row>
    <row r="11" s="2" customFormat="true" ht="12.75" hidden="false" customHeight="false" outlineLevel="0" collapsed="false">
      <c r="A11" s="1" t="n">
        <v>2</v>
      </c>
      <c r="B11" s="3" t="n">
        <v>81968915</v>
      </c>
      <c r="C11" s="3" t="n">
        <v>81977999</v>
      </c>
      <c r="D11" s="3" t="n">
        <f aca="false">C11-B11+1</f>
        <v>9085</v>
      </c>
      <c r="E11" s="1" t="s">
        <v>6</v>
      </c>
    </row>
    <row r="12" s="2" customFormat="true" ht="12.75" hidden="false" customHeight="false" outlineLevel="0" collapsed="false">
      <c r="A12" s="1" t="n">
        <v>2</v>
      </c>
      <c r="B12" s="3" t="n">
        <v>86509347</v>
      </c>
      <c r="C12" s="3" t="n">
        <v>86575649</v>
      </c>
      <c r="D12" s="3" t="n">
        <f aca="false">C12-B12+1</f>
        <v>66303</v>
      </c>
      <c r="E12" s="1" t="s">
        <v>5</v>
      </c>
    </row>
    <row r="13" s="2" customFormat="true" ht="12.75" hidden="false" customHeight="false" outlineLevel="0" collapsed="false">
      <c r="A13" s="1" t="n">
        <v>2</v>
      </c>
      <c r="B13" s="3" t="n">
        <v>137085999</v>
      </c>
      <c r="C13" s="3" t="n">
        <v>137125999</v>
      </c>
      <c r="D13" s="3" t="n">
        <f aca="false">C13-B13+1</f>
        <v>40001</v>
      </c>
      <c r="E13" s="1" t="s">
        <v>5</v>
      </c>
    </row>
    <row r="14" s="2" customFormat="true" ht="12.75" hidden="false" customHeight="false" outlineLevel="0" collapsed="false">
      <c r="A14" s="1" t="n">
        <v>2</v>
      </c>
      <c r="B14" s="3" t="n">
        <v>137244025</v>
      </c>
      <c r="C14" s="3" t="n">
        <v>137254735</v>
      </c>
      <c r="D14" s="3" t="n">
        <f aca="false">C14-B14+1</f>
        <v>10711</v>
      </c>
      <c r="E14" s="1" t="s">
        <v>6</v>
      </c>
    </row>
    <row r="15" s="2" customFormat="true" ht="12.75" hidden="false" customHeight="false" outlineLevel="0" collapsed="false">
      <c r="A15" s="1" t="n">
        <v>3</v>
      </c>
      <c r="B15" s="3" t="n">
        <v>8678550</v>
      </c>
      <c r="C15" s="3" t="n">
        <v>8687463</v>
      </c>
      <c r="D15" s="3" t="n">
        <f aca="false">C15-B15+1</f>
        <v>8914</v>
      </c>
      <c r="E15" s="1" t="s">
        <v>5</v>
      </c>
    </row>
    <row r="16" s="2" customFormat="true" ht="12.75" hidden="false" customHeight="false" outlineLevel="0" collapsed="false">
      <c r="A16" s="1" t="n">
        <v>3</v>
      </c>
      <c r="B16" s="3" t="n">
        <v>9518833</v>
      </c>
      <c r="C16" s="3" t="n">
        <v>9535648</v>
      </c>
      <c r="D16" s="3" t="n">
        <f aca="false">C16-B16+1</f>
        <v>16816</v>
      </c>
      <c r="E16" s="1" t="s">
        <v>5</v>
      </c>
    </row>
    <row r="17" s="2" customFormat="true" ht="12.75" hidden="false" customHeight="false" outlineLevel="0" collapsed="false">
      <c r="A17" s="1" t="n">
        <v>3</v>
      </c>
      <c r="B17" s="3" t="n">
        <v>12208700</v>
      </c>
      <c r="C17" s="3" t="n">
        <v>12212289</v>
      </c>
      <c r="D17" s="3" t="n">
        <f aca="false">C17-B17+1</f>
        <v>3590</v>
      </c>
      <c r="E17" s="1" t="s">
        <v>6</v>
      </c>
    </row>
    <row r="18" s="2" customFormat="true" ht="12.75" hidden="false" customHeight="false" outlineLevel="0" collapsed="false">
      <c r="A18" s="1" t="n">
        <v>3</v>
      </c>
      <c r="B18" s="3" t="n">
        <v>22625429</v>
      </c>
      <c r="C18" s="3" t="n">
        <v>22695061</v>
      </c>
      <c r="D18" s="3" t="n">
        <f aca="false">C18-B18+1</f>
        <v>69633</v>
      </c>
      <c r="E18" s="1" t="s">
        <v>6</v>
      </c>
    </row>
    <row r="19" s="2" customFormat="true" ht="12.75" hidden="false" customHeight="false" outlineLevel="0" collapsed="false">
      <c r="A19" s="1" t="n">
        <v>3</v>
      </c>
      <c r="B19" s="3" t="n">
        <v>51388200</v>
      </c>
      <c r="C19" s="3" t="n">
        <v>51400522</v>
      </c>
      <c r="D19" s="3" t="n">
        <f aca="false">C19-B19+1</f>
        <v>12323</v>
      </c>
      <c r="E19" s="1" t="s">
        <v>5</v>
      </c>
    </row>
    <row r="20" s="2" customFormat="true" ht="12.75" hidden="false" customHeight="false" outlineLevel="0" collapsed="false">
      <c r="A20" s="1" t="n">
        <v>3</v>
      </c>
      <c r="B20" s="3" t="n">
        <v>53366297</v>
      </c>
      <c r="C20" s="3" t="n">
        <v>53393096</v>
      </c>
      <c r="D20" s="3" t="n">
        <f aca="false">C20-B20+1</f>
        <v>26800</v>
      </c>
      <c r="E20" s="1" t="s">
        <v>5</v>
      </c>
    </row>
    <row r="21" s="2" customFormat="true" ht="12.75" hidden="false" customHeight="false" outlineLevel="0" collapsed="false">
      <c r="A21" s="1" t="n">
        <v>3</v>
      </c>
      <c r="B21" s="3" t="n">
        <v>57645975</v>
      </c>
      <c r="C21" s="3" t="n">
        <v>57669313</v>
      </c>
      <c r="D21" s="3" t="n">
        <f aca="false">C21-B21+1</f>
        <v>23339</v>
      </c>
      <c r="E21" s="1" t="s">
        <v>5</v>
      </c>
    </row>
    <row r="22" s="2" customFormat="true" ht="12.75" hidden="false" customHeight="false" outlineLevel="0" collapsed="false">
      <c r="A22" s="1" t="n">
        <v>3</v>
      </c>
      <c r="B22" s="3" t="n">
        <v>57700498</v>
      </c>
      <c r="C22" s="3" t="n">
        <v>57897999</v>
      </c>
      <c r="D22" s="3" t="n">
        <f aca="false">C22-B22+1</f>
        <v>197502</v>
      </c>
      <c r="E22" s="1" t="s">
        <v>5</v>
      </c>
    </row>
    <row r="23" s="2" customFormat="true" ht="12.75" hidden="false" customHeight="false" outlineLevel="0" collapsed="false">
      <c r="A23" s="1" t="n">
        <v>3</v>
      </c>
      <c r="B23" s="3" t="n">
        <v>58179001</v>
      </c>
      <c r="C23" s="3" t="n">
        <v>58273999</v>
      </c>
      <c r="D23" s="3" t="n">
        <f aca="false">C23-B23+1</f>
        <v>94999</v>
      </c>
      <c r="E23" s="1" t="s">
        <v>5</v>
      </c>
    </row>
    <row r="24" s="2" customFormat="true" ht="12.75" hidden="false" customHeight="false" outlineLevel="0" collapsed="false">
      <c r="A24" s="1" t="n">
        <v>3</v>
      </c>
      <c r="B24" s="3" t="n">
        <v>112087461</v>
      </c>
      <c r="C24" s="3" t="n">
        <v>112102461</v>
      </c>
      <c r="D24" s="3" t="n">
        <f aca="false">C24-B24+1</f>
        <v>15001</v>
      </c>
      <c r="E24" s="1" t="s">
        <v>5</v>
      </c>
    </row>
    <row r="25" s="2" customFormat="true" ht="12.75" hidden="false" customHeight="false" outlineLevel="0" collapsed="false">
      <c r="A25" s="1" t="n">
        <v>4</v>
      </c>
      <c r="B25" s="3" t="n">
        <v>3917611</v>
      </c>
      <c r="C25" s="3" t="n">
        <v>3928932</v>
      </c>
      <c r="D25" s="3" t="n">
        <f aca="false">C25-B25+1</f>
        <v>11322</v>
      </c>
      <c r="E25" s="1" t="s">
        <v>6</v>
      </c>
    </row>
    <row r="26" s="2" customFormat="true" ht="12.75" hidden="false" customHeight="false" outlineLevel="0" collapsed="false">
      <c r="A26" s="1" t="n">
        <v>4</v>
      </c>
      <c r="B26" s="3" t="n">
        <v>7537261</v>
      </c>
      <c r="C26" s="3" t="n">
        <v>7539686</v>
      </c>
      <c r="D26" s="3" t="n">
        <f aca="false">C26-B26+1</f>
        <v>2426</v>
      </c>
      <c r="E26" s="1" t="s">
        <v>5</v>
      </c>
    </row>
    <row r="27" s="2" customFormat="true" ht="12.75" hidden="false" customHeight="false" outlineLevel="0" collapsed="false">
      <c r="A27" s="1" t="n">
        <v>4</v>
      </c>
      <c r="B27" s="3" t="n">
        <v>14751189</v>
      </c>
      <c r="C27" s="3" t="n">
        <v>14754339</v>
      </c>
      <c r="D27" s="3" t="n">
        <f aca="false">C27-B27+1</f>
        <v>3151</v>
      </c>
      <c r="E27" s="1" t="s">
        <v>6</v>
      </c>
    </row>
    <row r="28" s="2" customFormat="true" ht="12.75" hidden="false" customHeight="false" outlineLevel="0" collapsed="false">
      <c r="A28" s="1" t="n">
        <v>4</v>
      </c>
      <c r="B28" s="3" t="n">
        <v>37263546</v>
      </c>
      <c r="C28" s="3" t="n">
        <v>37294000</v>
      </c>
      <c r="D28" s="3" t="n">
        <f aca="false">C28-B28+1</f>
        <v>30455</v>
      </c>
      <c r="E28" s="1" t="s">
        <v>5</v>
      </c>
    </row>
    <row r="29" s="2" customFormat="true" ht="12.75" hidden="false" customHeight="false" outlineLevel="0" collapsed="false">
      <c r="A29" s="1" t="n">
        <v>4</v>
      </c>
      <c r="B29" s="3" t="n">
        <v>44848825</v>
      </c>
      <c r="C29" s="3" t="n">
        <v>44858447</v>
      </c>
      <c r="D29" s="3" t="n">
        <f aca="false">C29-B29+1</f>
        <v>9623</v>
      </c>
      <c r="E29" s="1" t="s">
        <v>5</v>
      </c>
    </row>
    <row r="30" s="2" customFormat="true" ht="12.75" hidden="false" customHeight="false" outlineLevel="0" collapsed="false">
      <c r="A30" s="1" t="n">
        <v>4</v>
      </c>
      <c r="B30" s="3" t="n">
        <v>104532399</v>
      </c>
      <c r="C30" s="3" t="n">
        <v>104547681</v>
      </c>
      <c r="D30" s="3" t="n">
        <f aca="false">C30-B30+1</f>
        <v>15283</v>
      </c>
      <c r="E30" s="1" t="s">
        <v>6</v>
      </c>
    </row>
    <row r="31" s="2" customFormat="true" ht="12.75" hidden="false" customHeight="false" outlineLevel="0" collapsed="false">
      <c r="A31" s="1" t="n">
        <v>4</v>
      </c>
      <c r="B31" s="3" t="n">
        <v>117133512</v>
      </c>
      <c r="C31" s="3" t="n">
        <v>117262000</v>
      </c>
      <c r="D31" s="3" t="n">
        <f aca="false">C31-B31+1</f>
        <v>128489</v>
      </c>
      <c r="E31" s="1" t="s">
        <v>5</v>
      </c>
    </row>
    <row r="32" s="2" customFormat="true" ht="12.75" hidden="false" customHeight="false" outlineLevel="0" collapsed="false">
      <c r="A32" s="1" t="n">
        <v>4</v>
      </c>
      <c r="B32" s="3" t="n">
        <v>117302778</v>
      </c>
      <c r="C32" s="3" t="n">
        <v>117425999</v>
      </c>
      <c r="D32" s="3" t="n">
        <f aca="false">C32-B32+1</f>
        <v>123222</v>
      </c>
      <c r="E32" s="1" t="s">
        <v>5</v>
      </c>
    </row>
    <row r="33" s="2" customFormat="true" ht="12.75" hidden="false" customHeight="false" outlineLevel="0" collapsed="false">
      <c r="A33" s="1" t="n">
        <v>4</v>
      </c>
      <c r="B33" s="3" t="n">
        <v>117567872</v>
      </c>
      <c r="C33" s="3" t="n">
        <v>117576856</v>
      </c>
      <c r="D33" s="3" t="n">
        <f aca="false">C33-B33+1</f>
        <v>8985</v>
      </c>
      <c r="E33" s="1" t="s">
        <v>5</v>
      </c>
    </row>
    <row r="34" s="2" customFormat="true" ht="12.75" hidden="false" customHeight="false" outlineLevel="0" collapsed="false">
      <c r="A34" s="1" t="n">
        <v>4</v>
      </c>
      <c r="B34" s="3" t="n">
        <v>117601999</v>
      </c>
      <c r="C34" s="3" t="n">
        <v>117633095</v>
      </c>
      <c r="D34" s="3" t="n">
        <f aca="false">C34-B34+1</f>
        <v>31097</v>
      </c>
      <c r="E34" s="1" t="s">
        <v>5</v>
      </c>
    </row>
    <row r="35" s="2" customFormat="true" ht="12.75" hidden="false" customHeight="false" outlineLevel="0" collapsed="false">
      <c r="A35" s="1" t="n">
        <v>5</v>
      </c>
      <c r="B35" s="3" t="n">
        <v>9512411</v>
      </c>
      <c r="C35" s="3" t="n">
        <v>10108149</v>
      </c>
      <c r="D35" s="3" t="n">
        <f aca="false">C35-B35+1</f>
        <v>595739</v>
      </c>
      <c r="E35" s="1" t="s">
        <v>6</v>
      </c>
    </row>
    <row r="36" s="2" customFormat="true" ht="12.75" hidden="false" customHeight="false" outlineLevel="0" collapsed="false">
      <c r="A36" s="1" t="n">
        <v>5</v>
      </c>
      <c r="B36" s="3" t="n">
        <v>16575748</v>
      </c>
      <c r="C36" s="3" t="n">
        <v>16582085</v>
      </c>
      <c r="D36" s="3" t="n">
        <f aca="false">C36-B36+1</f>
        <v>6338</v>
      </c>
      <c r="E36" s="1" t="s">
        <v>5</v>
      </c>
    </row>
    <row r="37" s="2" customFormat="true" ht="12.75" hidden="false" customHeight="false" outlineLevel="0" collapsed="false">
      <c r="A37" s="1" t="n">
        <v>5</v>
      </c>
      <c r="B37" s="3" t="n">
        <v>63177535</v>
      </c>
      <c r="C37" s="3" t="n">
        <v>63477999</v>
      </c>
      <c r="D37" s="3" t="n">
        <f aca="false">C37-B37+1</f>
        <v>300465</v>
      </c>
      <c r="E37" s="1" t="s">
        <v>5</v>
      </c>
    </row>
    <row r="38" s="2" customFormat="true" ht="12.75" hidden="false" customHeight="false" outlineLevel="0" collapsed="false">
      <c r="A38" s="1" t="n">
        <v>5</v>
      </c>
      <c r="B38" s="3" t="n">
        <v>98003904</v>
      </c>
      <c r="C38" s="3" t="n">
        <v>98013512</v>
      </c>
      <c r="D38" s="3" t="n">
        <f aca="false">C38-B38+1</f>
        <v>9609</v>
      </c>
      <c r="E38" s="1" t="s">
        <v>6</v>
      </c>
    </row>
    <row r="39" s="2" customFormat="true" ht="12.75" hidden="false" customHeight="false" outlineLevel="0" collapsed="false">
      <c r="A39" s="1" t="n">
        <v>5</v>
      </c>
      <c r="B39" s="3" t="n">
        <v>118846102</v>
      </c>
      <c r="C39" s="3" t="n">
        <v>118856545</v>
      </c>
      <c r="D39" s="3" t="n">
        <f aca="false">C39-B39+1</f>
        <v>10444</v>
      </c>
      <c r="E39" s="1" t="s">
        <v>6</v>
      </c>
    </row>
    <row r="40" s="2" customFormat="true" ht="12.75" hidden="false" customHeight="false" outlineLevel="0" collapsed="false">
      <c r="A40" s="1" t="n">
        <v>6</v>
      </c>
      <c r="B40" s="3" t="n">
        <v>2551902</v>
      </c>
      <c r="C40" s="3" t="n">
        <v>2560351</v>
      </c>
      <c r="D40" s="3" t="n">
        <f aca="false">C40-B40+1</f>
        <v>8450</v>
      </c>
      <c r="E40" s="1" t="s">
        <v>5</v>
      </c>
    </row>
    <row r="41" s="2" customFormat="true" ht="12.75" hidden="false" customHeight="false" outlineLevel="0" collapsed="false">
      <c r="A41" s="1" t="n">
        <v>6</v>
      </c>
      <c r="B41" s="3" t="n">
        <v>8638834</v>
      </c>
      <c r="C41" s="3" t="n">
        <v>8657250</v>
      </c>
      <c r="D41" s="3" t="n">
        <f aca="false">C41-B41+1</f>
        <v>18417</v>
      </c>
      <c r="E41" s="1" t="s">
        <v>6</v>
      </c>
    </row>
    <row r="42" s="2" customFormat="true" ht="12.75" hidden="false" customHeight="false" outlineLevel="0" collapsed="false">
      <c r="A42" s="1" t="n">
        <v>6</v>
      </c>
      <c r="B42" s="3" t="n">
        <v>12033754</v>
      </c>
      <c r="C42" s="3" t="n">
        <v>12041355</v>
      </c>
      <c r="D42" s="3" t="n">
        <f aca="false">C42-B42+1</f>
        <v>7602</v>
      </c>
      <c r="E42" s="1" t="s">
        <v>6</v>
      </c>
    </row>
    <row r="43" customFormat="false" ht="12.75" hidden="false" customHeight="false" outlineLevel="0" collapsed="false">
      <c r="A43" s="1" t="n">
        <v>6</v>
      </c>
      <c r="B43" s="3" t="n">
        <v>17635392</v>
      </c>
      <c r="C43" s="3" t="n">
        <v>17648394</v>
      </c>
      <c r="D43" s="3" t="n">
        <f aca="false">C43-B43+1</f>
        <v>13003</v>
      </c>
      <c r="E43" s="1" t="s">
        <v>6</v>
      </c>
    </row>
    <row r="44" customFormat="false" ht="12.75" hidden="false" customHeight="false" outlineLevel="0" collapsed="false">
      <c r="A44" s="1" t="n">
        <v>6</v>
      </c>
      <c r="B44" s="3" t="n">
        <v>54322047</v>
      </c>
      <c r="C44" s="3" t="n">
        <v>54328452</v>
      </c>
      <c r="D44" s="3" t="n">
        <f aca="false">C44-B44+1</f>
        <v>6406</v>
      </c>
      <c r="E44" s="1" t="s">
        <v>6</v>
      </c>
    </row>
    <row r="45" customFormat="false" ht="12.75" hidden="false" customHeight="false" outlineLevel="0" collapsed="false">
      <c r="A45" s="1" t="n">
        <v>6</v>
      </c>
      <c r="B45" s="3" t="n">
        <v>80834855</v>
      </c>
      <c r="C45" s="3" t="n">
        <v>80845553</v>
      </c>
      <c r="D45" s="3" t="n">
        <f aca="false">C45-B45+1</f>
        <v>10699</v>
      </c>
      <c r="E45" s="1" t="s">
        <v>5</v>
      </c>
    </row>
    <row r="46" customFormat="false" ht="12.75" hidden="false" customHeight="false" outlineLevel="0" collapsed="false">
      <c r="A46" s="1" t="n">
        <v>6</v>
      </c>
      <c r="B46" s="3" t="n">
        <v>82294998</v>
      </c>
      <c r="C46" s="3" t="n">
        <v>82321100</v>
      </c>
      <c r="D46" s="3" t="n">
        <f aca="false">C46-B46+1</f>
        <v>26103</v>
      </c>
      <c r="E46" s="1" t="s">
        <v>6</v>
      </c>
    </row>
    <row r="47" customFormat="false" ht="12.75" hidden="false" customHeight="false" outlineLevel="0" collapsed="false">
      <c r="A47" s="1" t="n">
        <v>6</v>
      </c>
      <c r="B47" s="3" t="n">
        <v>87096866</v>
      </c>
      <c r="C47" s="3" t="n">
        <v>87113999</v>
      </c>
      <c r="D47" s="3" t="n">
        <f aca="false">C47-B47+1</f>
        <v>17134</v>
      </c>
      <c r="E47" s="1" t="s">
        <v>6</v>
      </c>
    </row>
    <row r="48" customFormat="false" ht="12.75" hidden="false" customHeight="false" outlineLevel="0" collapsed="false">
      <c r="A48" s="1" t="n">
        <v>6</v>
      </c>
      <c r="B48" s="3" t="n">
        <v>89864654</v>
      </c>
      <c r="C48" s="3" t="n">
        <v>89876597</v>
      </c>
      <c r="D48" s="3" t="n">
        <f aca="false">C48-B48+1</f>
        <v>11944</v>
      </c>
      <c r="E48" s="1" t="s">
        <v>5</v>
      </c>
    </row>
    <row r="49" customFormat="false" ht="12.75" hidden="false" customHeight="false" outlineLevel="0" collapsed="false">
      <c r="A49" s="1" t="n">
        <v>6</v>
      </c>
      <c r="B49" s="3" t="n">
        <v>111618000</v>
      </c>
      <c r="C49" s="3" t="n">
        <v>111636333</v>
      </c>
      <c r="D49" s="3" t="n">
        <f aca="false">C49-B49+1</f>
        <v>18334</v>
      </c>
      <c r="E49" s="1" t="s">
        <v>5</v>
      </c>
    </row>
    <row r="50" customFormat="false" ht="12.75" hidden="false" customHeight="false" outlineLevel="0" collapsed="false">
      <c r="A50" s="1" t="n">
        <v>6</v>
      </c>
      <c r="B50" s="3" t="n">
        <v>121130712</v>
      </c>
      <c r="C50" s="3" t="n">
        <v>121134402</v>
      </c>
      <c r="D50" s="3" t="n">
        <f aca="false">C50-B50+1</f>
        <v>3691</v>
      </c>
      <c r="E50" s="1" t="s">
        <v>5</v>
      </c>
    </row>
    <row r="51" customFormat="false" ht="12.75" hidden="false" customHeight="false" outlineLevel="0" collapsed="false">
      <c r="A51" s="1" t="n">
        <v>7</v>
      </c>
      <c r="B51" s="3" t="n">
        <v>2783879</v>
      </c>
      <c r="C51" s="3" t="n">
        <v>2787992</v>
      </c>
      <c r="D51" s="3" t="n">
        <f aca="false">C51-B51+1</f>
        <v>4114</v>
      </c>
      <c r="E51" s="1" t="s">
        <v>5</v>
      </c>
    </row>
    <row r="52" customFormat="false" ht="12.75" hidden="false" customHeight="false" outlineLevel="0" collapsed="false">
      <c r="A52" s="1" t="n">
        <v>7</v>
      </c>
      <c r="B52" s="3" t="n">
        <v>15809999</v>
      </c>
      <c r="C52" s="3" t="n">
        <v>15866000</v>
      </c>
      <c r="D52" s="3" t="n">
        <f aca="false">C52-B52+1</f>
        <v>56002</v>
      </c>
      <c r="E52" s="1" t="s">
        <v>5</v>
      </c>
    </row>
    <row r="53" customFormat="false" ht="12.75" hidden="false" customHeight="false" outlineLevel="0" collapsed="false">
      <c r="A53" s="1" t="n">
        <v>7</v>
      </c>
      <c r="B53" s="3" t="n">
        <v>22203204</v>
      </c>
      <c r="C53" s="3" t="n">
        <v>22212534</v>
      </c>
      <c r="D53" s="3" t="n">
        <f aca="false">C53-B53+1</f>
        <v>9331</v>
      </c>
      <c r="E53" s="1" t="s">
        <v>5</v>
      </c>
    </row>
    <row r="54" customFormat="false" ht="12.75" hidden="false" customHeight="false" outlineLevel="0" collapsed="false">
      <c r="A54" s="1" t="n">
        <v>7</v>
      </c>
      <c r="B54" s="3" t="n">
        <v>25364751</v>
      </c>
      <c r="C54" s="3" t="n">
        <v>25369766</v>
      </c>
      <c r="D54" s="3" t="n">
        <f aca="false">C54-B54+1</f>
        <v>5016</v>
      </c>
      <c r="E54" s="1" t="s">
        <v>5</v>
      </c>
    </row>
    <row r="55" customFormat="false" ht="12.75" hidden="false" customHeight="false" outlineLevel="0" collapsed="false">
      <c r="A55" s="1" t="n">
        <v>7</v>
      </c>
      <c r="B55" s="3" t="n">
        <v>39799148</v>
      </c>
      <c r="C55" s="3" t="n">
        <v>39804007</v>
      </c>
      <c r="D55" s="3" t="n">
        <f aca="false">C55-B55+1</f>
        <v>4860</v>
      </c>
      <c r="E55" s="1" t="s">
        <v>6</v>
      </c>
    </row>
    <row r="56" customFormat="false" ht="12.75" hidden="false" customHeight="false" outlineLevel="0" collapsed="false">
      <c r="A56" s="1" t="n">
        <v>7</v>
      </c>
      <c r="B56" s="3" t="n">
        <v>40666150</v>
      </c>
      <c r="C56" s="3" t="n">
        <v>40778925</v>
      </c>
      <c r="D56" s="3" t="n">
        <f aca="false">C56-B56+1</f>
        <v>112776</v>
      </c>
      <c r="E56" s="1" t="s">
        <v>5</v>
      </c>
    </row>
    <row r="57" customFormat="false" ht="12.75" hidden="false" customHeight="false" outlineLevel="0" collapsed="false">
      <c r="A57" s="1" t="n">
        <v>7</v>
      </c>
      <c r="B57" s="3" t="n">
        <v>42028754</v>
      </c>
      <c r="C57" s="3" t="n">
        <v>42063141</v>
      </c>
      <c r="D57" s="3" t="n">
        <f aca="false">C57-B57+1</f>
        <v>34388</v>
      </c>
      <c r="E57" s="1" t="s">
        <v>5</v>
      </c>
    </row>
    <row r="58" customFormat="false" ht="12.75" hidden="false" customHeight="false" outlineLevel="0" collapsed="false">
      <c r="A58" s="1" t="n">
        <v>7</v>
      </c>
      <c r="B58" s="3" t="n">
        <v>49785650</v>
      </c>
      <c r="C58" s="3" t="n">
        <v>49796400</v>
      </c>
      <c r="D58" s="3" t="n">
        <f aca="false">C58-B58+1</f>
        <v>10751</v>
      </c>
      <c r="E58" s="1" t="s">
        <v>6</v>
      </c>
    </row>
    <row r="59" customFormat="false" ht="12.75" hidden="false" customHeight="false" outlineLevel="0" collapsed="false">
      <c r="A59" s="1" t="n">
        <v>7</v>
      </c>
      <c r="B59" s="3" t="n">
        <v>63295602</v>
      </c>
      <c r="C59" s="3" t="n">
        <v>63302773</v>
      </c>
      <c r="D59" s="3" t="n">
        <f aca="false">C59-B59+1</f>
        <v>7172</v>
      </c>
      <c r="E59" s="1" t="s">
        <v>5</v>
      </c>
    </row>
    <row r="60" customFormat="false" ht="12.75" hidden="false" customHeight="false" outlineLevel="0" collapsed="false">
      <c r="A60" s="1" t="n">
        <v>7</v>
      </c>
      <c r="B60" s="3" t="n">
        <v>65681103</v>
      </c>
      <c r="C60" s="3" t="n">
        <v>65688631</v>
      </c>
      <c r="D60" s="3" t="n">
        <f aca="false">C60-B60+1</f>
        <v>7529</v>
      </c>
      <c r="E60" s="1" t="s">
        <v>6</v>
      </c>
    </row>
    <row r="61" customFormat="false" ht="12.75" hidden="false" customHeight="false" outlineLevel="0" collapsed="false">
      <c r="A61" s="1" t="n">
        <v>7</v>
      </c>
      <c r="B61" s="3" t="n">
        <v>68042000</v>
      </c>
      <c r="C61" s="3" t="n">
        <v>68074000</v>
      </c>
      <c r="D61" s="3" t="n">
        <f aca="false">C61-B61+1</f>
        <v>32001</v>
      </c>
      <c r="E61" s="1" t="s">
        <v>6</v>
      </c>
    </row>
    <row r="62" customFormat="false" ht="12.75" hidden="false" customHeight="false" outlineLevel="0" collapsed="false">
      <c r="A62" s="1" t="n">
        <v>7</v>
      </c>
      <c r="B62" s="3" t="n">
        <v>68107133</v>
      </c>
      <c r="C62" s="3" t="n">
        <v>68138000</v>
      </c>
      <c r="D62" s="3" t="n">
        <f aca="false">C62-B62+1</f>
        <v>30868</v>
      </c>
      <c r="E62" s="1" t="s">
        <v>6</v>
      </c>
    </row>
    <row r="63" customFormat="false" ht="12.75" hidden="false" customHeight="false" outlineLevel="0" collapsed="false">
      <c r="A63" s="1" t="n">
        <v>7</v>
      </c>
      <c r="B63" s="3" t="n">
        <v>76881237</v>
      </c>
      <c r="C63" s="3" t="n">
        <v>76930000</v>
      </c>
      <c r="D63" s="3" t="n">
        <f aca="false">C63-B63+1</f>
        <v>48764</v>
      </c>
      <c r="E63" s="1" t="s">
        <v>6</v>
      </c>
    </row>
    <row r="64" customFormat="false" ht="12.75" hidden="false" customHeight="false" outlineLevel="0" collapsed="false">
      <c r="A64" s="1" t="n">
        <v>7</v>
      </c>
      <c r="B64" s="3" t="n">
        <v>79284285</v>
      </c>
      <c r="C64" s="3" t="n">
        <v>79297999</v>
      </c>
      <c r="D64" s="3" t="n">
        <f aca="false">C64-B64+1</f>
        <v>13715</v>
      </c>
      <c r="E64" s="1" t="s">
        <v>6</v>
      </c>
    </row>
    <row r="65" customFormat="false" ht="12.75" hidden="false" customHeight="false" outlineLevel="0" collapsed="false">
      <c r="A65" s="1" t="n">
        <v>7</v>
      </c>
      <c r="B65" s="3" t="n">
        <v>98154089</v>
      </c>
      <c r="C65" s="3" t="n">
        <v>98178000</v>
      </c>
      <c r="D65" s="3" t="n">
        <f aca="false">C65-B65+1</f>
        <v>23912</v>
      </c>
      <c r="E65" s="1" t="s">
        <v>5</v>
      </c>
    </row>
    <row r="66" customFormat="false" ht="12.75" hidden="false" customHeight="false" outlineLevel="0" collapsed="false">
      <c r="A66" s="1" t="n">
        <v>7</v>
      </c>
      <c r="B66" s="3" t="n">
        <v>104959580</v>
      </c>
      <c r="C66" s="3" t="n">
        <v>104971496</v>
      </c>
      <c r="D66" s="3" t="n">
        <f aca="false">C66-B66+1</f>
        <v>11917</v>
      </c>
      <c r="E66" s="1" t="s">
        <v>5</v>
      </c>
    </row>
    <row r="67" customFormat="false" ht="12.75" hidden="false" customHeight="false" outlineLevel="0" collapsed="false">
      <c r="A67" s="1" t="n">
        <v>8</v>
      </c>
      <c r="B67" s="3" t="n">
        <v>2105992</v>
      </c>
      <c r="C67" s="3" t="n">
        <v>2108282</v>
      </c>
      <c r="D67" s="3" t="n">
        <f aca="false">C67-B67+1</f>
        <v>2291</v>
      </c>
      <c r="E67" s="1" t="s">
        <v>5</v>
      </c>
    </row>
    <row r="68" customFormat="false" ht="12.75" hidden="false" customHeight="false" outlineLevel="0" collapsed="false">
      <c r="A68" s="1" t="n">
        <v>8</v>
      </c>
      <c r="B68" s="3" t="n">
        <v>46731099</v>
      </c>
      <c r="C68" s="3" t="n">
        <v>46742405</v>
      </c>
      <c r="D68" s="3" t="n">
        <f aca="false">C68-B68+1</f>
        <v>11307</v>
      </c>
      <c r="E68" s="1" t="s">
        <v>5</v>
      </c>
    </row>
    <row r="69" customFormat="false" ht="12.75" hidden="false" customHeight="false" outlineLevel="0" collapsed="false">
      <c r="A69" s="1" t="n">
        <v>8</v>
      </c>
      <c r="B69" s="3" t="n">
        <v>51265382</v>
      </c>
      <c r="C69" s="3" t="n">
        <v>51267869</v>
      </c>
      <c r="D69" s="3" t="n">
        <f aca="false">C69-B69+1</f>
        <v>2488</v>
      </c>
      <c r="E69" s="1" t="s">
        <v>6</v>
      </c>
    </row>
    <row r="70" customFormat="false" ht="12.75" hidden="false" customHeight="false" outlineLevel="0" collapsed="false">
      <c r="A70" s="1" t="n">
        <v>8</v>
      </c>
      <c r="B70" s="3" t="n">
        <v>62689642</v>
      </c>
      <c r="C70" s="3" t="n">
        <v>62706333</v>
      </c>
      <c r="D70" s="3" t="n">
        <f aca="false">C70-B70+1</f>
        <v>16692</v>
      </c>
      <c r="E70" s="1" t="s">
        <v>6</v>
      </c>
    </row>
    <row r="71" customFormat="false" ht="12.75" hidden="false" customHeight="false" outlineLevel="0" collapsed="false">
      <c r="A71" s="1" t="n">
        <v>8</v>
      </c>
      <c r="B71" s="3" t="n">
        <v>74521800</v>
      </c>
      <c r="C71" s="3" t="n">
        <v>74524503</v>
      </c>
      <c r="D71" s="3" t="n">
        <f aca="false">C71-B71+1</f>
        <v>2704</v>
      </c>
      <c r="E71" s="1" t="s">
        <v>6</v>
      </c>
    </row>
    <row r="72" customFormat="false" ht="12.75" hidden="false" customHeight="false" outlineLevel="0" collapsed="false">
      <c r="A72" s="1" t="n">
        <v>8</v>
      </c>
      <c r="B72" s="3" t="n">
        <v>92315347</v>
      </c>
      <c r="C72" s="3" t="n">
        <v>92329899</v>
      </c>
      <c r="D72" s="3" t="n">
        <f aca="false">C72-B72+1</f>
        <v>14553</v>
      </c>
      <c r="E72" s="1" t="s">
        <v>6</v>
      </c>
    </row>
    <row r="73" customFormat="false" ht="12.75" hidden="false" customHeight="false" outlineLevel="0" collapsed="false">
      <c r="A73" s="1" t="n">
        <v>8</v>
      </c>
      <c r="B73" s="3" t="n">
        <v>107565192</v>
      </c>
      <c r="C73" s="3" t="n">
        <v>107571720</v>
      </c>
      <c r="D73" s="3" t="n">
        <f aca="false">C73-B73+1</f>
        <v>6529</v>
      </c>
      <c r="E73" s="1" t="s">
        <v>6</v>
      </c>
    </row>
    <row r="74" customFormat="false" ht="12.75" hidden="false" customHeight="false" outlineLevel="0" collapsed="false">
      <c r="A74" s="1" t="n">
        <v>8</v>
      </c>
      <c r="B74" s="3" t="n">
        <v>108812752</v>
      </c>
      <c r="C74" s="3" t="n">
        <v>108898861</v>
      </c>
      <c r="D74" s="3" t="n">
        <f aca="false">C74-B74+1</f>
        <v>86110</v>
      </c>
      <c r="E74" s="1" t="s">
        <v>6</v>
      </c>
    </row>
    <row r="75" customFormat="false" ht="12.75" hidden="false" customHeight="false" outlineLevel="0" collapsed="false">
      <c r="A75" s="1" t="n">
        <v>9</v>
      </c>
      <c r="B75" s="3" t="n">
        <v>13148710</v>
      </c>
      <c r="C75" s="3" t="n">
        <v>13152385</v>
      </c>
      <c r="D75" s="3" t="n">
        <f aca="false">C75-B75+1</f>
        <v>3676</v>
      </c>
      <c r="E75" s="1" t="s">
        <v>6</v>
      </c>
    </row>
    <row r="76" customFormat="false" ht="12.75" hidden="false" customHeight="false" outlineLevel="0" collapsed="false">
      <c r="A76" s="1" t="n">
        <v>9</v>
      </c>
      <c r="B76" s="3" t="n">
        <v>15499946</v>
      </c>
      <c r="C76" s="3" t="n">
        <v>15504468</v>
      </c>
      <c r="D76" s="3" t="n">
        <f aca="false">C76-B76+1</f>
        <v>4523</v>
      </c>
      <c r="E76" s="1" t="s">
        <v>5</v>
      </c>
    </row>
    <row r="77" customFormat="false" ht="12.75" hidden="false" customHeight="false" outlineLevel="0" collapsed="false">
      <c r="A77" s="1" t="n">
        <v>9</v>
      </c>
      <c r="B77" s="3" t="n">
        <v>57626000</v>
      </c>
      <c r="C77" s="3" t="n">
        <v>57636155</v>
      </c>
      <c r="D77" s="3" t="n">
        <f aca="false">C77-B77+1</f>
        <v>10156</v>
      </c>
      <c r="E77" s="1" t="s">
        <v>6</v>
      </c>
    </row>
    <row r="78" customFormat="false" ht="12.75" hidden="false" customHeight="false" outlineLevel="0" collapsed="false">
      <c r="A78" s="1" t="n">
        <v>9</v>
      </c>
      <c r="B78" s="3" t="n">
        <v>65490775</v>
      </c>
      <c r="C78" s="3" t="n">
        <v>65496370</v>
      </c>
      <c r="D78" s="3" t="n">
        <f aca="false">C78-B78+1</f>
        <v>5596</v>
      </c>
      <c r="E78" s="1" t="s">
        <v>5</v>
      </c>
    </row>
    <row r="79" customFormat="false" ht="12.75" hidden="false" customHeight="false" outlineLevel="0" collapsed="false">
      <c r="A79" s="1" t="n">
        <v>9</v>
      </c>
      <c r="B79" s="3" t="n">
        <v>90241614</v>
      </c>
      <c r="C79" s="3" t="n">
        <v>90314000</v>
      </c>
      <c r="D79" s="3" t="n">
        <f aca="false">C79-B79+1</f>
        <v>72387</v>
      </c>
      <c r="E79" s="1" t="s">
        <v>5</v>
      </c>
    </row>
    <row r="80" customFormat="false" ht="12.75" hidden="false" customHeight="false" outlineLevel="0" collapsed="false">
      <c r="A80" s="1" t="n">
        <v>9</v>
      </c>
      <c r="B80" s="3" t="n">
        <v>90451691</v>
      </c>
      <c r="C80" s="3" t="n">
        <v>90477320</v>
      </c>
      <c r="D80" s="3" t="n">
        <f aca="false">C80-B80+1</f>
        <v>25630</v>
      </c>
      <c r="E80" s="1" t="s">
        <v>5</v>
      </c>
    </row>
    <row r="81" customFormat="false" ht="12.75" hidden="false" customHeight="false" outlineLevel="0" collapsed="false">
      <c r="A81" s="1" t="n">
        <v>9</v>
      </c>
      <c r="B81" s="3" t="n">
        <v>96634000</v>
      </c>
      <c r="C81" s="3" t="n">
        <v>96642751</v>
      </c>
      <c r="D81" s="3" t="n">
        <f aca="false">C81-B81+1</f>
        <v>8752</v>
      </c>
      <c r="E81" s="1" t="s">
        <v>6</v>
      </c>
    </row>
    <row r="82" customFormat="false" ht="12.75" hidden="false" customHeight="false" outlineLevel="0" collapsed="false">
      <c r="A82" s="1" t="n">
        <v>9</v>
      </c>
      <c r="B82" s="3" t="n">
        <v>101127479</v>
      </c>
      <c r="C82" s="3" t="n">
        <v>101281111</v>
      </c>
      <c r="D82" s="3" t="n">
        <f aca="false">C82-B82+1</f>
        <v>153633</v>
      </c>
      <c r="E82" s="1" t="s">
        <v>6</v>
      </c>
    </row>
    <row r="83" customFormat="false" ht="12.75" hidden="false" customHeight="false" outlineLevel="0" collapsed="false">
      <c r="A83" s="1" t="n">
        <v>10</v>
      </c>
      <c r="B83" s="3" t="n">
        <v>25573331</v>
      </c>
      <c r="C83" s="3" t="n">
        <v>25596985</v>
      </c>
      <c r="D83" s="3" t="n">
        <f aca="false">C83-B83+1</f>
        <v>23655</v>
      </c>
      <c r="E83" s="1" t="s">
        <v>5</v>
      </c>
    </row>
    <row r="84" customFormat="false" ht="12.75" hidden="false" customHeight="false" outlineLevel="0" collapsed="false">
      <c r="A84" s="1" t="n">
        <v>10</v>
      </c>
      <c r="B84" s="3" t="n">
        <v>26249748</v>
      </c>
      <c r="C84" s="3" t="n">
        <v>26255271</v>
      </c>
      <c r="D84" s="3" t="n">
        <f aca="false">C84-B84+1</f>
        <v>5524</v>
      </c>
      <c r="E84" s="1" t="s">
        <v>6</v>
      </c>
    </row>
    <row r="85" customFormat="false" ht="12.75" hidden="false" customHeight="false" outlineLevel="0" collapsed="false">
      <c r="A85" s="1" t="n">
        <v>10</v>
      </c>
      <c r="B85" s="3" t="n">
        <v>26255622</v>
      </c>
      <c r="C85" s="3" t="n">
        <v>26261748</v>
      </c>
      <c r="D85" s="3" t="n">
        <f aca="false">C85-B85+1</f>
        <v>6127</v>
      </c>
      <c r="E85" s="1" t="s">
        <v>5</v>
      </c>
    </row>
    <row r="86" customFormat="false" ht="12.75" hidden="false" customHeight="false" outlineLevel="0" collapsed="false">
      <c r="A86" s="1" t="n">
        <v>10</v>
      </c>
      <c r="B86" s="3" t="n">
        <v>26265375</v>
      </c>
      <c r="C86" s="3" t="n">
        <v>26269751</v>
      </c>
      <c r="D86" s="3" t="n">
        <f aca="false">C86-B86+1</f>
        <v>4377</v>
      </c>
      <c r="E86" s="1" t="s">
        <v>6</v>
      </c>
    </row>
    <row r="87" customFormat="false" ht="12.75" hidden="false" customHeight="false" outlineLevel="0" collapsed="false">
      <c r="A87" s="1" t="n">
        <v>10</v>
      </c>
      <c r="B87" s="3" t="n">
        <v>35963086</v>
      </c>
      <c r="C87" s="3" t="n">
        <v>35965884</v>
      </c>
      <c r="D87" s="3" t="n">
        <f aca="false">C87-B87+1</f>
        <v>2799</v>
      </c>
      <c r="E87" s="1" t="s">
        <v>5</v>
      </c>
    </row>
    <row r="88" customFormat="false" ht="12.75" hidden="false" customHeight="false" outlineLevel="0" collapsed="false">
      <c r="A88" s="1" t="n">
        <v>10</v>
      </c>
      <c r="B88" s="3" t="n">
        <v>38743725</v>
      </c>
      <c r="C88" s="3" t="n">
        <v>38747312</v>
      </c>
      <c r="D88" s="3" t="n">
        <f aca="false">C88-B88+1</f>
        <v>3588</v>
      </c>
      <c r="E88" s="1" t="s">
        <v>5</v>
      </c>
    </row>
    <row r="89" customFormat="false" ht="12.75" hidden="false" customHeight="false" outlineLevel="0" collapsed="false">
      <c r="A89" s="1" t="n">
        <v>10</v>
      </c>
      <c r="B89" s="3" t="n">
        <v>41464823</v>
      </c>
      <c r="C89" s="3" t="n">
        <v>41480604</v>
      </c>
      <c r="D89" s="3" t="n">
        <f aca="false">C89-B89+1</f>
        <v>15782</v>
      </c>
      <c r="E89" s="1" t="s">
        <v>6</v>
      </c>
    </row>
    <row r="90" customFormat="false" ht="12.75" hidden="false" customHeight="false" outlineLevel="0" collapsed="false">
      <c r="A90" s="1" t="n">
        <v>10</v>
      </c>
      <c r="B90" s="3" t="n">
        <v>89425999</v>
      </c>
      <c r="C90" s="3" t="n">
        <v>89434951</v>
      </c>
      <c r="D90" s="3" t="n">
        <f aca="false">C90-B90+1</f>
        <v>8953</v>
      </c>
      <c r="E90" s="1" t="s">
        <v>6</v>
      </c>
    </row>
    <row r="91" customFormat="false" ht="12.75" hidden="false" customHeight="false" outlineLevel="0" collapsed="false">
      <c r="A91" s="1" t="n">
        <v>10</v>
      </c>
      <c r="B91" s="3" t="n">
        <v>92112956</v>
      </c>
      <c r="C91" s="3" t="n">
        <v>92116142</v>
      </c>
      <c r="D91" s="3" t="n">
        <f aca="false">C91-B91+1</f>
        <v>3187</v>
      </c>
      <c r="E91" s="1" t="s">
        <v>5</v>
      </c>
    </row>
    <row r="92" customFormat="false" ht="12.75" hidden="false" customHeight="false" outlineLevel="0" collapsed="false">
      <c r="A92" s="1" t="n">
        <v>10</v>
      </c>
      <c r="B92" s="3" t="n">
        <v>95135645</v>
      </c>
      <c r="C92" s="3" t="n">
        <v>95139993</v>
      </c>
      <c r="D92" s="3" t="n">
        <f aca="false">C92-B92+1</f>
        <v>4349</v>
      </c>
      <c r="E92" s="1" t="s">
        <v>5</v>
      </c>
    </row>
    <row r="93" customFormat="false" ht="12.75" hidden="false" customHeight="false" outlineLevel="0" collapsed="false">
      <c r="A93" s="1" t="n">
        <v>10</v>
      </c>
      <c r="B93" s="3" t="n">
        <v>96158651</v>
      </c>
      <c r="C93" s="3" t="n">
        <v>96161096</v>
      </c>
      <c r="D93" s="3" t="n">
        <f aca="false">C93-B93+1</f>
        <v>2446</v>
      </c>
      <c r="E93" s="1" t="s">
        <v>6</v>
      </c>
    </row>
    <row r="94" customFormat="false" ht="12.75" hidden="false" customHeight="false" outlineLevel="0" collapsed="false">
      <c r="A94" s="1" t="n">
        <v>10</v>
      </c>
      <c r="B94" s="3" t="n">
        <v>98884207</v>
      </c>
      <c r="C94" s="3" t="n">
        <v>98896250</v>
      </c>
      <c r="D94" s="3" t="n">
        <f aca="false">C94-B94+1</f>
        <v>12044</v>
      </c>
      <c r="E94" s="1" t="s">
        <v>5</v>
      </c>
    </row>
    <row r="95" customFormat="false" ht="12.75" hidden="false" customHeight="false" outlineLevel="0" collapsed="false">
      <c r="A95" s="1" t="n">
        <v>10</v>
      </c>
      <c r="B95" s="3" t="n">
        <v>101037686</v>
      </c>
      <c r="C95" s="3" t="n">
        <v>101045980</v>
      </c>
      <c r="D95" s="3" t="n">
        <f aca="false">C95-B95+1</f>
        <v>8295</v>
      </c>
      <c r="E95" s="1" t="s">
        <v>6</v>
      </c>
    </row>
    <row r="96" customFormat="false" ht="12.75" hidden="false" customHeight="false" outlineLevel="0" collapsed="false">
      <c r="A96" s="1" t="n">
        <v>10</v>
      </c>
      <c r="B96" s="3" t="n">
        <v>106377999</v>
      </c>
      <c r="C96" s="3" t="n">
        <v>106380292</v>
      </c>
      <c r="D96" s="3" t="n">
        <f aca="false">C96-B96+1</f>
        <v>2294</v>
      </c>
      <c r="E96" s="1" t="s">
        <v>5</v>
      </c>
    </row>
    <row r="97" customFormat="false" ht="12.75" hidden="false" customHeight="false" outlineLevel="0" collapsed="false">
      <c r="A97" s="1" t="n">
        <v>11</v>
      </c>
      <c r="B97" s="3" t="n">
        <v>481492</v>
      </c>
      <c r="C97" s="3" t="n">
        <v>489999</v>
      </c>
      <c r="D97" s="3" t="n">
        <f aca="false">C97-B97+1</f>
        <v>8508</v>
      </c>
      <c r="E97" s="1" t="s">
        <v>6</v>
      </c>
    </row>
    <row r="98" customFormat="false" ht="12.75" hidden="false" customHeight="false" outlineLevel="0" collapsed="false">
      <c r="A98" s="1" t="n">
        <v>11</v>
      </c>
      <c r="B98" s="3" t="n">
        <v>41553047</v>
      </c>
      <c r="C98" s="3" t="n">
        <v>41602192</v>
      </c>
      <c r="D98" s="3" t="n">
        <f aca="false">C98-B98+1</f>
        <v>49146</v>
      </c>
      <c r="E98" s="1" t="s">
        <v>6</v>
      </c>
    </row>
    <row r="99" customFormat="false" ht="12.75" hidden="false" customHeight="false" outlineLevel="0" collapsed="false">
      <c r="A99" s="1" t="n">
        <v>11</v>
      </c>
      <c r="B99" s="3" t="n">
        <v>42224830</v>
      </c>
      <c r="C99" s="3" t="n">
        <v>42227275</v>
      </c>
      <c r="D99" s="3" t="n">
        <f aca="false">C99-B99+1</f>
        <v>2446</v>
      </c>
      <c r="E99" s="1" t="s">
        <v>5</v>
      </c>
    </row>
    <row r="100" customFormat="false" ht="12.75" hidden="false" customHeight="false" outlineLevel="0" collapsed="false">
      <c r="A100" s="1" t="n">
        <v>11</v>
      </c>
      <c r="B100" s="3" t="n">
        <v>51545903</v>
      </c>
      <c r="C100" s="3" t="n">
        <v>51549606</v>
      </c>
      <c r="D100" s="3" t="n">
        <f aca="false">C100-B100+1</f>
        <v>3704</v>
      </c>
      <c r="E100" s="1" t="s">
        <v>5</v>
      </c>
    </row>
    <row r="101" customFormat="false" ht="12.75" hidden="false" customHeight="false" outlineLevel="0" collapsed="false">
      <c r="A101" s="1" t="n">
        <v>11</v>
      </c>
      <c r="B101" s="3" t="n">
        <v>71359051</v>
      </c>
      <c r="C101" s="3" t="n">
        <v>71363155</v>
      </c>
      <c r="D101" s="3" t="n">
        <f aca="false">C101-B101+1</f>
        <v>4105</v>
      </c>
      <c r="E101" s="1" t="s">
        <v>6</v>
      </c>
    </row>
    <row r="102" customFormat="false" ht="12.75" hidden="false" customHeight="false" outlineLevel="0" collapsed="false">
      <c r="A102" s="1" t="n">
        <v>11</v>
      </c>
      <c r="B102" s="3" t="n">
        <v>85484955</v>
      </c>
      <c r="C102" s="3" t="n">
        <v>85486382</v>
      </c>
      <c r="D102" s="3" t="n">
        <f aca="false">C102-B102+1</f>
        <v>1428</v>
      </c>
      <c r="E102" s="1" t="s">
        <v>5</v>
      </c>
    </row>
    <row r="103" customFormat="false" ht="12.75" hidden="false" customHeight="false" outlineLevel="0" collapsed="false">
      <c r="A103" s="1" t="n">
        <v>12</v>
      </c>
      <c r="B103" s="3" t="n">
        <v>41933353</v>
      </c>
      <c r="C103" s="3" t="n">
        <v>41935561</v>
      </c>
      <c r="D103" s="3" t="n">
        <f aca="false">C103-B103+1</f>
        <v>2209</v>
      </c>
      <c r="E103" s="1" t="s">
        <v>6</v>
      </c>
    </row>
    <row r="104" customFormat="false" ht="12.75" hidden="false" customHeight="false" outlineLevel="0" collapsed="false">
      <c r="A104" s="1" t="n">
        <v>12</v>
      </c>
      <c r="B104" s="3" t="n">
        <v>55478997</v>
      </c>
      <c r="C104" s="3" t="n">
        <v>55484742</v>
      </c>
      <c r="D104" s="3" t="n">
        <f aca="false">C104-B104+1</f>
        <v>5746</v>
      </c>
      <c r="E104" s="1" t="s">
        <v>6</v>
      </c>
    </row>
    <row r="105" customFormat="false" ht="12.75" hidden="false" customHeight="false" outlineLevel="0" collapsed="false">
      <c r="A105" s="1" t="n">
        <v>13</v>
      </c>
      <c r="B105" s="3" t="n">
        <v>6301535</v>
      </c>
      <c r="C105" s="3" t="n">
        <v>6311148</v>
      </c>
      <c r="D105" s="3" t="n">
        <f aca="false">C105-B105+1</f>
        <v>9614</v>
      </c>
      <c r="E105" s="1" t="s">
        <v>5</v>
      </c>
    </row>
    <row r="106" customFormat="false" ht="12.75" hidden="false" customHeight="false" outlineLevel="0" collapsed="false">
      <c r="A106" s="1" t="n">
        <v>13</v>
      </c>
      <c r="B106" s="3" t="n">
        <v>13917295</v>
      </c>
      <c r="C106" s="3" t="n">
        <v>13925999</v>
      </c>
      <c r="D106" s="3" t="n">
        <f aca="false">C106-B106+1</f>
        <v>8705</v>
      </c>
      <c r="E106" s="1" t="s">
        <v>5</v>
      </c>
    </row>
    <row r="107" customFormat="false" ht="12.75" hidden="false" customHeight="false" outlineLevel="0" collapsed="false">
      <c r="A107" s="1" t="n">
        <v>13</v>
      </c>
      <c r="B107" s="3" t="n">
        <v>57755744</v>
      </c>
      <c r="C107" s="3" t="n">
        <v>57758556</v>
      </c>
      <c r="D107" s="3" t="n">
        <f aca="false">C107-B107+1</f>
        <v>2813</v>
      </c>
      <c r="E107" s="1" t="s">
        <v>5</v>
      </c>
    </row>
    <row r="108" customFormat="false" ht="12.75" hidden="false" customHeight="false" outlineLevel="0" collapsed="false">
      <c r="A108" s="1" t="n">
        <v>13</v>
      </c>
      <c r="B108" s="3" t="n">
        <v>67907313</v>
      </c>
      <c r="C108" s="3" t="n">
        <v>67911537</v>
      </c>
      <c r="D108" s="3" t="n">
        <f aca="false">C108-B108+1</f>
        <v>4225</v>
      </c>
      <c r="E108" s="1" t="s">
        <v>6</v>
      </c>
    </row>
    <row r="109" customFormat="false" ht="12.75" hidden="false" customHeight="false" outlineLevel="0" collapsed="false">
      <c r="A109" s="1" t="n">
        <v>14</v>
      </c>
      <c r="B109" s="3" t="n">
        <v>15237348</v>
      </c>
      <c r="C109" s="3" t="n">
        <v>15241600</v>
      </c>
      <c r="D109" s="3" t="n">
        <f aca="false">C109-B109+1</f>
        <v>4253</v>
      </c>
      <c r="E109" s="1" t="s">
        <v>6</v>
      </c>
    </row>
    <row r="110" customFormat="false" ht="12.75" hidden="false" customHeight="false" outlineLevel="0" collapsed="false">
      <c r="A110" s="1" t="n">
        <v>14</v>
      </c>
      <c r="B110" s="3" t="n">
        <v>49517018</v>
      </c>
      <c r="C110" s="3" t="n">
        <v>49539947</v>
      </c>
      <c r="D110" s="3" t="n">
        <f aca="false">C110-B110+1</f>
        <v>22930</v>
      </c>
      <c r="E110" s="1" t="s">
        <v>5</v>
      </c>
    </row>
    <row r="111" customFormat="false" ht="12.75" hidden="false" customHeight="false" outlineLevel="0" collapsed="false">
      <c r="A111" s="1" t="n">
        <v>14</v>
      </c>
      <c r="B111" s="3" t="n">
        <v>64497999</v>
      </c>
      <c r="C111" s="3" t="n">
        <v>64507026</v>
      </c>
      <c r="D111" s="3" t="n">
        <f aca="false">C111-B111+1</f>
        <v>9028</v>
      </c>
      <c r="E111" s="1" t="s">
        <v>5</v>
      </c>
    </row>
    <row r="112" customFormat="false" ht="12.75" hidden="false" customHeight="false" outlineLevel="0" collapsed="false">
      <c r="A112" s="1" t="n">
        <v>14</v>
      </c>
      <c r="B112" s="3" t="n">
        <v>72472296</v>
      </c>
      <c r="C112" s="3" t="n">
        <v>72475797</v>
      </c>
      <c r="D112" s="3" t="n">
        <f aca="false">C112-B112+1</f>
        <v>3502</v>
      </c>
      <c r="E112" s="1" t="s">
        <v>5</v>
      </c>
    </row>
    <row r="113" customFormat="false" ht="12.75" hidden="false" customHeight="false" outlineLevel="0" collapsed="false">
      <c r="A113" s="1" t="n">
        <v>14</v>
      </c>
      <c r="B113" s="3" t="n">
        <v>75685980</v>
      </c>
      <c r="C113" s="3" t="n">
        <v>75854386</v>
      </c>
      <c r="D113" s="3" t="n">
        <f aca="false">C113-B113+1</f>
        <v>168407</v>
      </c>
      <c r="E113" s="1" t="s">
        <v>5</v>
      </c>
    </row>
    <row r="114" customFormat="false" ht="12.75" hidden="false" customHeight="false" outlineLevel="0" collapsed="false">
      <c r="A114" s="1" t="n">
        <v>15</v>
      </c>
      <c r="B114" s="3" t="n">
        <v>13953001</v>
      </c>
      <c r="C114" s="3" t="n">
        <v>13959941</v>
      </c>
      <c r="D114" s="3" t="n">
        <f aca="false">C114-B114+1</f>
        <v>6941</v>
      </c>
      <c r="E114" s="1" t="s">
        <v>6</v>
      </c>
    </row>
    <row r="115" customFormat="false" ht="12.75" hidden="false" customHeight="false" outlineLevel="0" collapsed="false">
      <c r="A115" s="1" t="n">
        <v>15</v>
      </c>
      <c r="B115" s="3" t="n">
        <v>14865258</v>
      </c>
      <c r="C115" s="3" t="n">
        <v>14875118</v>
      </c>
      <c r="D115" s="3" t="n">
        <f aca="false">C115-B115+1</f>
        <v>9861</v>
      </c>
      <c r="E115" s="1" t="s">
        <v>6</v>
      </c>
    </row>
    <row r="116" customFormat="false" ht="12.75" hidden="false" customHeight="false" outlineLevel="0" collapsed="false">
      <c r="A116" s="1" t="n">
        <v>15</v>
      </c>
      <c r="B116" s="3" t="n">
        <v>23502217</v>
      </c>
      <c r="C116" s="3" t="n">
        <v>23510249</v>
      </c>
      <c r="D116" s="3" t="n">
        <f aca="false">C116-B116+1</f>
        <v>8033</v>
      </c>
      <c r="E116" s="1" t="s">
        <v>6</v>
      </c>
    </row>
    <row r="117" customFormat="false" ht="12.75" hidden="false" customHeight="false" outlineLevel="0" collapsed="false">
      <c r="A117" s="1" t="n">
        <v>15</v>
      </c>
      <c r="B117" s="3" t="n">
        <v>29875067</v>
      </c>
      <c r="C117" s="3" t="n">
        <v>29881308</v>
      </c>
      <c r="D117" s="3" t="n">
        <f aca="false">C117-B117+1</f>
        <v>6242</v>
      </c>
      <c r="E117" s="1" t="s">
        <v>6</v>
      </c>
    </row>
    <row r="118" customFormat="false" ht="12.75" hidden="false" customHeight="false" outlineLevel="0" collapsed="false">
      <c r="A118" s="1" t="n">
        <v>15</v>
      </c>
      <c r="B118" s="3" t="n">
        <v>35485917</v>
      </c>
      <c r="C118" s="3" t="n">
        <v>35491221</v>
      </c>
      <c r="D118" s="3" t="n">
        <f aca="false">C118-B118+1</f>
        <v>5305</v>
      </c>
      <c r="E118" s="1" t="s">
        <v>5</v>
      </c>
    </row>
    <row r="119" customFormat="false" ht="12.75" hidden="false" customHeight="false" outlineLevel="0" collapsed="false">
      <c r="A119" s="1" t="n">
        <v>15</v>
      </c>
      <c r="B119" s="3" t="n">
        <v>40056024</v>
      </c>
      <c r="C119" s="3" t="n">
        <v>40089999</v>
      </c>
      <c r="D119" s="3" t="n">
        <f aca="false">C119-B119+1</f>
        <v>33976</v>
      </c>
      <c r="E119" s="1" t="s">
        <v>6</v>
      </c>
    </row>
    <row r="120" customFormat="false" ht="12.75" hidden="false" customHeight="false" outlineLevel="0" collapsed="false">
      <c r="A120" s="1" t="n">
        <v>15</v>
      </c>
      <c r="B120" s="3" t="n">
        <v>46317999</v>
      </c>
      <c r="C120" s="3" t="n">
        <v>46465999</v>
      </c>
      <c r="D120" s="3" t="n">
        <f aca="false">C120-B120+1</f>
        <v>148001</v>
      </c>
      <c r="E120" s="1" t="s">
        <v>5</v>
      </c>
    </row>
    <row r="121" customFormat="false" ht="12.75" hidden="false" customHeight="false" outlineLevel="0" collapsed="false">
      <c r="A121" s="1" t="n">
        <v>15</v>
      </c>
      <c r="B121" s="3" t="n">
        <v>48085999</v>
      </c>
      <c r="C121" s="3" t="n">
        <v>48402000</v>
      </c>
      <c r="D121" s="3" t="n">
        <f aca="false">C121-B121+1</f>
        <v>316002</v>
      </c>
      <c r="E121" s="1" t="s">
        <v>5</v>
      </c>
    </row>
    <row r="122" customFormat="false" ht="12.75" hidden="false" customHeight="false" outlineLevel="0" collapsed="false">
      <c r="A122" s="1" t="n">
        <v>15</v>
      </c>
      <c r="B122" s="3" t="n">
        <v>50978851</v>
      </c>
      <c r="C122" s="3" t="n">
        <v>51005752</v>
      </c>
      <c r="D122" s="3" t="n">
        <f aca="false">C122-B122+1</f>
        <v>26902</v>
      </c>
      <c r="E122" s="1" t="s">
        <v>6</v>
      </c>
    </row>
    <row r="123" customFormat="false" ht="12.75" hidden="false" customHeight="false" outlineLevel="0" collapsed="false">
      <c r="A123" s="1" t="n">
        <v>15</v>
      </c>
      <c r="B123" s="3" t="n">
        <v>51266995</v>
      </c>
      <c r="C123" s="3" t="n">
        <v>51279310</v>
      </c>
      <c r="D123" s="3" t="n">
        <f aca="false">C123-B123+1</f>
        <v>12316</v>
      </c>
      <c r="E123" s="1" t="s">
        <v>6</v>
      </c>
    </row>
    <row r="124" customFormat="false" ht="12.75" hidden="false" customHeight="false" outlineLevel="0" collapsed="false">
      <c r="A124" s="1" t="n">
        <v>15</v>
      </c>
      <c r="B124" s="3" t="n">
        <v>56603496</v>
      </c>
      <c r="C124" s="3" t="n">
        <v>56608448</v>
      </c>
      <c r="D124" s="3" t="n">
        <f aca="false">C124-B124+1</f>
        <v>4953</v>
      </c>
      <c r="E124" s="1" t="s">
        <v>5</v>
      </c>
    </row>
    <row r="125" customFormat="false" ht="12.75" hidden="false" customHeight="false" outlineLevel="0" collapsed="false">
      <c r="A125" s="1" t="n">
        <v>15</v>
      </c>
      <c r="B125" s="3" t="n">
        <v>78762000</v>
      </c>
      <c r="C125" s="3" t="n">
        <v>78806000</v>
      </c>
      <c r="D125" s="3" t="n">
        <f aca="false">C125-B125+1</f>
        <v>44001</v>
      </c>
      <c r="E125" s="1" t="s">
        <v>5</v>
      </c>
    </row>
    <row r="126" customFormat="false" ht="12.75" hidden="false" customHeight="false" outlineLevel="0" collapsed="false">
      <c r="A126" s="1" t="n">
        <v>15</v>
      </c>
      <c r="B126" s="3" t="n">
        <v>79072448</v>
      </c>
      <c r="C126" s="3" t="n">
        <v>79081300</v>
      </c>
      <c r="D126" s="3" t="n">
        <f aca="false">C126-B126+1</f>
        <v>8853</v>
      </c>
      <c r="E126" s="1" t="s">
        <v>5</v>
      </c>
    </row>
    <row r="127" customFormat="false" ht="12.75" hidden="false" customHeight="false" outlineLevel="0" collapsed="false">
      <c r="A127" s="1" t="n">
        <v>15</v>
      </c>
      <c r="B127" s="3" t="n">
        <v>79630964</v>
      </c>
      <c r="C127" s="3" t="n">
        <v>80195063</v>
      </c>
      <c r="D127" s="3" t="n">
        <f aca="false">C127-B127+1</f>
        <v>564100</v>
      </c>
      <c r="E127" s="1" t="s">
        <v>6</v>
      </c>
    </row>
    <row r="128" customFormat="false" ht="12.75" hidden="false" customHeight="false" outlineLevel="0" collapsed="false">
      <c r="A128" s="1" t="n">
        <v>15</v>
      </c>
      <c r="B128" s="3" t="n">
        <v>80394000</v>
      </c>
      <c r="C128" s="3" t="n">
        <v>80402099</v>
      </c>
      <c r="D128" s="3" t="n">
        <f aca="false">C128-B128+1</f>
        <v>8100</v>
      </c>
      <c r="E128" s="1" t="s">
        <v>6</v>
      </c>
    </row>
    <row r="129" customFormat="false" ht="12.75" hidden="false" customHeight="false" outlineLevel="0" collapsed="false">
      <c r="A129" s="1" t="n">
        <v>16</v>
      </c>
      <c r="B129" s="3" t="n">
        <v>3921999</v>
      </c>
      <c r="C129" s="3" t="n">
        <v>4003734</v>
      </c>
      <c r="D129" s="3" t="n">
        <f aca="false">C129-B129+1</f>
        <v>81736</v>
      </c>
      <c r="E129" s="1" t="s">
        <v>6</v>
      </c>
    </row>
    <row r="130" customFormat="false" ht="12.75" hidden="false" customHeight="false" outlineLevel="0" collapsed="false">
      <c r="A130" s="1" t="n">
        <v>16</v>
      </c>
      <c r="B130" s="3" t="n">
        <v>53427749</v>
      </c>
      <c r="C130" s="3" t="n">
        <v>53432185</v>
      </c>
      <c r="D130" s="3" t="n">
        <f aca="false">C130-B130+1</f>
        <v>4437</v>
      </c>
      <c r="E130" s="1" t="s">
        <v>5</v>
      </c>
    </row>
    <row r="131" customFormat="false" ht="12.75" hidden="false" customHeight="false" outlineLevel="0" collapsed="false">
      <c r="A131" s="1" t="n">
        <v>16</v>
      </c>
      <c r="B131" s="3" t="n">
        <v>75889475</v>
      </c>
      <c r="C131" s="3" t="n">
        <v>75895386</v>
      </c>
      <c r="D131" s="3" t="n">
        <f aca="false">C131-B131+1</f>
        <v>5912</v>
      </c>
      <c r="E131" s="1" t="s">
        <v>6</v>
      </c>
    </row>
    <row r="132" customFormat="false" ht="12.75" hidden="false" customHeight="false" outlineLevel="0" collapsed="false">
      <c r="A132" s="1" t="n">
        <v>17</v>
      </c>
      <c r="B132" s="3" t="n">
        <v>3276846</v>
      </c>
      <c r="C132" s="3" t="n">
        <v>3282680</v>
      </c>
      <c r="D132" s="3" t="n">
        <f aca="false">C132-B132+1</f>
        <v>5835</v>
      </c>
      <c r="E132" s="1" t="s">
        <v>6</v>
      </c>
    </row>
    <row r="133" customFormat="false" ht="12.75" hidden="false" customHeight="false" outlineLevel="0" collapsed="false">
      <c r="A133" s="1" t="n">
        <v>17</v>
      </c>
      <c r="B133" s="3" t="n">
        <v>5237592</v>
      </c>
      <c r="C133" s="3" t="n">
        <v>5242894</v>
      </c>
      <c r="D133" s="3" t="n">
        <f aca="false">C133-B133+1</f>
        <v>5303</v>
      </c>
      <c r="E133" s="1" t="s">
        <v>6</v>
      </c>
    </row>
    <row r="134" customFormat="false" ht="12.75" hidden="false" customHeight="false" outlineLevel="0" collapsed="false">
      <c r="A134" s="1" t="n">
        <v>17</v>
      </c>
      <c r="B134" s="3" t="n">
        <v>49957193</v>
      </c>
      <c r="C134" s="3" t="n">
        <v>49968394</v>
      </c>
      <c r="D134" s="3" t="n">
        <f aca="false">C134-B134+1</f>
        <v>11202</v>
      </c>
      <c r="E134" s="1" t="s">
        <v>6</v>
      </c>
    </row>
    <row r="135" customFormat="false" ht="12.75" hidden="false" customHeight="false" outlineLevel="0" collapsed="false">
      <c r="A135" s="1" t="n">
        <v>17</v>
      </c>
      <c r="B135" s="3" t="n">
        <v>74445436</v>
      </c>
      <c r="C135" s="3" t="n">
        <v>74459087</v>
      </c>
      <c r="D135" s="3" t="n">
        <f aca="false">C135-B135+1</f>
        <v>13652</v>
      </c>
      <c r="E135" s="1" t="s">
        <v>5</v>
      </c>
    </row>
    <row r="136" customFormat="false" ht="12.75" hidden="false" customHeight="false" outlineLevel="0" collapsed="false">
      <c r="A136" s="1" t="n">
        <v>18</v>
      </c>
      <c r="B136" s="3" t="n">
        <v>12584187</v>
      </c>
      <c r="C136" s="3" t="n">
        <v>12661304</v>
      </c>
      <c r="D136" s="3" t="n">
        <f aca="false">C136-B136+1</f>
        <v>77118</v>
      </c>
      <c r="E136" s="1" t="s">
        <v>6</v>
      </c>
    </row>
    <row r="137" customFormat="false" ht="12.75" hidden="false" customHeight="false" outlineLevel="0" collapsed="false">
      <c r="A137" s="1" t="n">
        <v>18</v>
      </c>
      <c r="B137" s="3" t="n">
        <v>14957820</v>
      </c>
      <c r="C137" s="3" t="n">
        <v>14969280</v>
      </c>
      <c r="D137" s="3" t="n">
        <f aca="false">C137-B137+1</f>
        <v>11461</v>
      </c>
      <c r="E137" s="1" t="s">
        <v>5</v>
      </c>
    </row>
    <row r="138" customFormat="false" ht="12.75" hidden="false" customHeight="false" outlineLevel="0" collapsed="false">
      <c r="A138" s="1" t="n">
        <v>18</v>
      </c>
      <c r="B138" s="3" t="n">
        <v>51148716</v>
      </c>
      <c r="C138" s="3" t="n">
        <v>51170854</v>
      </c>
      <c r="D138" s="3" t="n">
        <f aca="false">C138-B138+1</f>
        <v>22139</v>
      </c>
      <c r="E138" s="1" t="s">
        <v>6</v>
      </c>
    </row>
    <row r="139" customFormat="false" ht="12.75" hidden="false" customHeight="false" outlineLevel="0" collapsed="false">
      <c r="A139" s="1" t="n">
        <v>18</v>
      </c>
      <c r="B139" s="3" t="n">
        <v>58054946</v>
      </c>
      <c r="C139" s="3" t="n">
        <v>58133994</v>
      </c>
      <c r="D139" s="3" t="n">
        <f aca="false">C139-B139+1</f>
        <v>79049</v>
      </c>
      <c r="E139" s="1" t="s">
        <v>5</v>
      </c>
    </row>
    <row r="140" customFormat="false" ht="12.75" hidden="false" customHeight="false" outlineLevel="0" collapsed="false">
      <c r="A140" s="1" t="n">
        <v>18</v>
      </c>
      <c r="B140" s="3" t="n">
        <v>58219540</v>
      </c>
      <c r="C140" s="3" t="n">
        <v>58234854</v>
      </c>
      <c r="D140" s="3" t="n">
        <f aca="false">C140-B140+1</f>
        <v>15315</v>
      </c>
      <c r="E140" s="1" t="s">
        <v>5</v>
      </c>
    </row>
    <row r="141" customFormat="false" ht="12.75" hidden="false" customHeight="false" outlineLevel="0" collapsed="false">
      <c r="A141" s="1" t="n">
        <v>18</v>
      </c>
      <c r="B141" s="3" t="n">
        <v>61520771</v>
      </c>
      <c r="C141" s="3" t="n">
        <v>61548583</v>
      </c>
      <c r="D141" s="3" t="n">
        <f aca="false">C141-B141+1</f>
        <v>27813</v>
      </c>
      <c r="E141" s="1" t="s">
        <v>5</v>
      </c>
    </row>
    <row r="142" customFormat="false" ht="12.75" hidden="false" customHeight="false" outlineLevel="0" collapsed="false">
      <c r="A142" s="1" t="n">
        <v>18</v>
      </c>
      <c r="B142" s="3" t="n">
        <v>61590647</v>
      </c>
      <c r="C142" s="3" t="n">
        <v>61879654</v>
      </c>
      <c r="D142" s="3" t="n">
        <f aca="false">C142-B142+1</f>
        <v>289008</v>
      </c>
      <c r="E142" s="1" t="s">
        <v>6</v>
      </c>
    </row>
    <row r="143" customFormat="false" ht="12.75" hidden="false" customHeight="false" outlineLevel="0" collapsed="false">
      <c r="A143" s="1" t="n">
        <v>18</v>
      </c>
      <c r="B143" s="3" t="n">
        <v>63436099</v>
      </c>
      <c r="C143" s="3" t="n">
        <v>63486864</v>
      </c>
      <c r="D143" s="3" t="n">
        <f aca="false">C143-B143+1</f>
        <v>50766</v>
      </c>
      <c r="E143" s="1" t="s">
        <v>5</v>
      </c>
    </row>
    <row r="144" customFormat="false" ht="12.75" hidden="false" customHeight="false" outlineLevel="0" collapsed="false">
      <c r="A144" s="1" t="n">
        <v>18</v>
      </c>
      <c r="B144" s="3" t="n">
        <v>65897855</v>
      </c>
      <c r="C144" s="3" t="n">
        <v>65908167</v>
      </c>
      <c r="D144" s="3" t="n">
        <f aca="false">C144-B144+1</f>
        <v>10313</v>
      </c>
      <c r="E144" s="1" t="s">
        <v>5</v>
      </c>
    </row>
    <row r="145" customFormat="false" ht="12.75" hidden="false" customHeight="false" outlineLevel="0" collapsed="false">
      <c r="A145" s="1" t="n">
        <v>19</v>
      </c>
      <c r="B145" s="3" t="n">
        <v>628083</v>
      </c>
      <c r="C145" s="3" t="n">
        <v>635699</v>
      </c>
      <c r="D145" s="3" t="n">
        <f aca="false">C145-B145+1</f>
        <v>7617</v>
      </c>
      <c r="E145" s="1" t="s">
        <v>6</v>
      </c>
    </row>
    <row r="146" customFormat="false" ht="12.75" hidden="false" customHeight="false" outlineLevel="0" collapsed="false">
      <c r="A146" s="1" t="n">
        <v>19</v>
      </c>
      <c r="B146" s="3" t="n">
        <v>1480699</v>
      </c>
      <c r="C146" s="3" t="n">
        <v>1505030</v>
      </c>
      <c r="D146" s="3" t="n">
        <f aca="false">C146-B146+1</f>
        <v>24332</v>
      </c>
      <c r="E146" s="1" t="s">
        <v>6</v>
      </c>
    </row>
    <row r="147" customFormat="false" ht="12.75" hidden="false" customHeight="false" outlineLevel="0" collapsed="false">
      <c r="A147" s="1" t="n">
        <v>19</v>
      </c>
      <c r="B147" s="3" t="n">
        <v>13748968</v>
      </c>
      <c r="C147" s="3" t="n">
        <v>13754731</v>
      </c>
      <c r="D147" s="3" t="n">
        <f aca="false">C147-B147+1</f>
        <v>5764</v>
      </c>
      <c r="E147" s="1" t="s">
        <v>6</v>
      </c>
    </row>
    <row r="148" customFormat="false" ht="12.75" hidden="false" customHeight="false" outlineLevel="0" collapsed="false">
      <c r="A148" s="1" t="n">
        <v>19</v>
      </c>
      <c r="B148" s="3" t="n">
        <v>19486374</v>
      </c>
      <c r="C148" s="3" t="n">
        <v>19489953</v>
      </c>
      <c r="D148" s="3" t="n">
        <f aca="false">C148-B148+1</f>
        <v>3580</v>
      </c>
      <c r="E148" s="1" t="s">
        <v>6</v>
      </c>
    </row>
    <row r="149" customFormat="false" ht="12.75" hidden="false" customHeight="false" outlineLevel="0" collapsed="false">
      <c r="A149" s="1" t="n">
        <v>19</v>
      </c>
      <c r="B149" s="3" t="n">
        <v>42622825</v>
      </c>
      <c r="C149" s="3" t="n">
        <v>42629521</v>
      </c>
      <c r="D149" s="3" t="n">
        <f aca="false">C149-B149+1</f>
        <v>6697</v>
      </c>
      <c r="E149" s="1" t="s">
        <v>6</v>
      </c>
    </row>
    <row r="150" customFormat="false" ht="12.75" hidden="false" customHeight="false" outlineLevel="0" collapsed="false">
      <c r="A150" s="1" t="n">
        <v>19</v>
      </c>
      <c r="B150" s="3" t="n">
        <v>44622708</v>
      </c>
      <c r="C150" s="3" t="n">
        <v>44627395</v>
      </c>
      <c r="D150" s="3" t="n">
        <f aca="false">C150-B150+1</f>
        <v>4688</v>
      </c>
      <c r="E150" s="1" t="s">
        <v>6</v>
      </c>
    </row>
    <row r="151" customFormat="false" ht="12.75" hidden="false" customHeight="false" outlineLevel="0" collapsed="false">
      <c r="A151" s="1" t="n">
        <v>19</v>
      </c>
      <c r="B151" s="3" t="n">
        <v>44723899</v>
      </c>
      <c r="C151" s="3" t="n">
        <v>44733430</v>
      </c>
      <c r="D151" s="3" t="n">
        <f aca="false">C151-B151+1</f>
        <v>9532</v>
      </c>
      <c r="E151" s="1" t="s">
        <v>6</v>
      </c>
    </row>
    <row r="152" customFormat="false" ht="12.75" hidden="false" customHeight="false" outlineLevel="0" collapsed="false">
      <c r="A152" s="1" t="n">
        <v>19</v>
      </c>
      <c r="B152" s="3" t="n">
        <v>51902454</v>
      </c>
      <c r="C152" s="3" t="n">
        <v>51918099</v>
      </c>
      <c r="D152" s="3" t="n">
        <f aca="false">C152-B152+1</f>
        <v>15646</v>
      </c>
      <c r="E152" s="1" t="s">
        <v>6</v>
      </c>
    </row>
    <row r="153" customFormat="false" ht="12.75" hidden="false" customHeight="false" outlineLevel="0" collapsed="false">
      <c r="A153" s="1" t="n">
        <v>19</v>
      </c>
      <c r="B153" s="3" t="n">
        <v>58472140</v>
      </c>
      <c r="C153" s="3" t="n">
        <v>58488994</v>
      </c>
      <c r="D153" s="3" t="n">
        <f aca="false">C153-B153+1</f>
        <v>16855</v>
      </c>
      <c r="E153" s="1" t="s">
        <v>6</v>
      </c>
    </row>
    <row r="154" customFormat="false" ht="12.75" hidden="false" customHeight="false" outlineLevel="0" collapsed="false">
      <c r="A154" s="1" t="n">
        <v>19</v>
      </c>
      <c r="B154" s="3" t="n">
        <v>58579299</v>
      </c>
      <c r="C154" s="3" t="n">
        <v>58600099</v>
      </c>
      <c r="D154" s="3" t="n">
        <f aca="false">C154-B154+1</f>
        <v>20801</v>
      </c>
      <c r="E154" s="1" t="s">
        <v>5</v>
      </c>
    </row>
    <row r="155" customFormat="false" ht="12.75" hidden="false" customHeight="false" outlineLevel="0" collapsed="false">
      <c r="A155" s="1" t="n">
        <v>19</v>
      </c>
      <c r="B155" s="3" t="n">
        <v>58619956</v>
      </c>
      <c r="C155" s="3" t="n">
        <v>58634355</v>
      </c>
      <c r="D155" s="3" t="n">
        <f aca="false">C155-B155+1</f>
        <v>14400</v>
      </c>
      <c r="E155" s="1" t="s">
        <v>5</v>
      </c>
    </row>
    <row r="156" customFormat="false" ht="12.75" hidden="false" customHeight="false" outlineLevel="0" collapsed="false">
      <c r="A156" s="1" t="n">
        <v>20</v>
      </c>
      <c r="B156" s="3" t="n">
        <v>31619357</v>
      </c>
      <c r="C156" s="3" t="n">
        <v>31622522</v>
      </c>
      <c r="D156" s="3" t="n">
        <f aca="false">C156-B156+1</f>
        <v>3166</v>
      </c>
      <c r="E156" s="1" t="s">
        <v>5</v>
      </c>
    </row>
    <row r="157" customFormat="false" ht="12.75" hidden="false" customHeight="false" outlineLevel="0" collapsed="false">
      <c r="A157" s="1" t="n">
        <v>20</v>
      </c>
      <c r="B157" s="3" t="n">
        <v>48686797</v>
      </c>
      <c r="C157" s="3" t="n">
        <v>48695495</v>
      </c>
      <c r="D157" s="3" t="n">
        <f aca="false">C157-B157+1</f>
        <v>8699</v>
      </c>
      <c r="E157" s="1" t="s">
        <v>5</v>
      </c>
    </row>
    <row r="158" customFormat="false" ht="12.75" hidden="false" customHeight="false" outlineLevel="0" collapsed="false">
      <c r="A158" s="1" t="n">
        <v>20</v>
      </c>
      <c r="B158" s="3" t="n">
        <v>52624270</v>
      </c>
      <c r="C158" s="3" t="n">
        <v>52638337</v>
      </c>
      <c r="D158" s="3" t="n">
        <f aca="false">C158-B158+1</f>
        <v>14068</v>
      </c>
      <c r="E158" s="1" t="s">
        <v>5</v>
      </c>
    </row>
    <row r="159" customFormat="false" ht="12.75" hidden="false" customHeight="false" outlineLevel="0" collapsed="false">
      <c r="A159" s="1" t="n">
        <v>20</v>
      </c>
      <c r="B159" s="3" t="n">
        <v>60165504</v>
      </c>
      <c r="C159" s="3" t="n">
        <v>60170534</v>
      </c>
      <c r="D159" s="3" t="n">
        <f aca="false">C159-B159+1</f>
        <v>5031</v>
      </c>
      <c r="E159" s="1" t="s">
        <v>5</v>
      </c>
    </row>
    <row r="160" customFormat="false" ht="12.75" hidden="false" customHeight="false" outlineLevel="0" collapsed="false">
      <c r="A160" s="1" t="n">
        <v>20</v>
      </c>
      <c r="B160" s="3" t="n">
        <v>63186549</v>
      </c>
      <c r="C160" s="3" t="n">
        <v>63187915</v>
      </c>
      <c r="D160" s="3" t="n">
        <f aca="false">C160-B160+1</f>
        <v>1367</v>
      </c>
      <c r="E160" s="1" t="s">
        <v>6</v>
      </c>
    </row>
    <row r="161" customFormat="false" ht="12.75" hidden="false" customHeight="false" outlineLevel="0" collapsed="false">
      <c r="A161" s="1" t="n">
        <v>21</v>
      </c>
      <c r="B161" s="3" t="n">
        <v>10264834</v>
      </c>
      <c r="C161" s="3" t="n">
        <v>10266554</v>
      </c>
      <c r="D161" s="3" t="n">
        <f aca="false">C161-B161+1</f>
        <v>1721</v>
      </c>
      <c r="E161" s="1" t="s">
        <v>6</v>
      </c>
    </row>
    <row r="162" customFormat="false" ht="12.75" hidden="false" customHeight="false" outlineLevel="0" collapsed="false">
      <c r="A162" s="1" t="n">
        <v>21</v>
      </c>
      <c r="B162" s="3" t="n">
        <v>19335763</v>
      </c>
      <c r="C162" s="3" t="n">
        <v>19345941</v>
      </c>
      <c r="D162" s="3" t="n">
        <f aca="false">C162-B162+1</f>
        <v>10179</v>
      </c>
      <c r="E162" s="1" t="s">
        <v>6</v>
      </c>
    </row>
    <row r="163" customFormat="false" ht="12.75" hidden="false" customHeight="false" outlineLevel="0" collapsed="false">
      <c r="A163" s="1" t="n">
        <v>21</v>
      </c>
      <c r="B163" s="3" t="n">
        <v>19428499</v>
      </c>
      <c r="C163" s="3" t="n">
        <v>19435489</v>
      </c>
      <c r="D163" s="3" t="n">
        <f aca="false">C163-B163+1</f>
        <v>6991</v>
      </c>
      <c r="E163" s="1" t="s">
        <v>6</v>
      </c>
    </row>
    <row r="164" customFormat="false" ht="12.75" hidden="false" customHeight="false" outlineLevel="0" collapsed="false">
      <c r="A164" s="1" t="n">
        <v>21</v>
      </c>
      <c r="B164" s="3" t="n">
        <v>44803758</v>
      </c>
      <c r="C164" s="3" t="n">
        <v>44806315</v>
      </c>
      <c r="D164" s="3" t="n">
        <f aca="false">C164-B164+1</f>
        <v>2558</v>
      </c>
      <c r="E164" s="1" t="s">
        <v>6</v>
      </c>
    </row>
    <row r="165" customFormat="false" ht="12.75" hidden="false" customHeight="false" outlineLevel="0" collapsed="false">
      <c r="A165" s="1" t="n">
        <v>21</v>
      </c>
      <c r="B165" s="3" t="n">
        <v>54965638</v>
      </c>
      <c r="C165" s="3" t="n">
        <v>54975699</v>
      </c>
      <c r="D165" s="3" t="n">
        <f aca="false">C165-B165+1</f>
        <v>10062</v>
      </c>
      <c r="E165" s="1" t="s">
        <v>5</v>
      </c>
    </row>
    <row r="166" customFormat="false" ht="12.75" hidden="false" customHeight="false" outlineLevel="0" collapsed="false">
      <c r="A166" s="1" t="n">
        <v>21</v>
      </c>
      <c r="B166" s="3" t="n">
        <v>61101299</v>
      </c>
      <c r="C166" s="3" t="n">
        <v>61114299</v>
      </c>
      <c r="D166" s="3" t="n">
        <f aca="false">C166-B166+1</f>
        <v>13001</v>
      </c>
      <c r="E166" s="1" t="s">
        <v>5</v>
      </c>
    </row>
    <row r="167" customFormat="false" ht="12.75" hidden="false" customHeight="false" outlineLevel="0" collapsed="false">
      <c r="A167" s="1" t="n">
        <v>21</v>
      </c>
      <c r="B167" s="3" t="n">
        <v>62902162</v>
      </c>
      <c r="C167" s="3" t="n">
        <v>62908660</v>
      </c>
      <c r="D167" s="3" t="n">
        <f aca="false">C167-B167+1</f>
        <v>6499</v>
      </c>
      <c r="E167" s="1" t="s">
        <v>6</v>
      </c>
    </row>
    <row r="168" customFormat="false" ht="12.75" hidden="false" customHeight="false" outlineLevel="0" collapsed="false">
      <c r="A168" s="1" t="n">
        <v>22</v>
      </c>
      <c r="B168" s="3" t="n">
        <v>7647984</v>
      </c>
      <c r="C168" s="3" t="n">
        <v>7655681</v>
      </c>
      <c r="D168" s="3" t="n">
        <f aca="false">C168-B168+1</f>
        <v>7698</v>
      </c>
      <c r="E168" s="1" t="s">
        <v>6</v>
      </c>
    </row>
    <row r="169" customFormat="false" ht="12.75" hidden="false" customHeight="false" outlineLevel="0" collapsed="false">
      <c r="A169" s="1" t="n">
        <v>22</v>
      </c>
      <c r="B169" s="3" t="n">
        <v>25972393</v>
      </c>
      <c r="C169" s="3" t="n">
        <v>26060071</v>
      </c>
      <c r="D169" s="3" t="n">
        <f aca="false">C169-B169+1</f>
        <v>87679</v>
      </c>
      <c r="E169" s="1" t="s">
        <v>5</v>
      </c>
    </row>
    <row r="170" customFormat="false" ht="12.75" hidden="false" customHeight="false" outlineLevel="0" collapsed="false">
      <c r="A170" s="1" t="n">
        <v>22</v>
      </c>
      <c r="B170" s="3" t="n">
        <v>27025999</v>
      </c>
      <c r="C170" s="3" t="n">
        <v>27036124</v>
      </c>
      <c r="D170" s="3" t="n">
        <f aca="false">C170-B170+1</f>
        <v>10126</v>
      </c>
      <c r="E170" s="1" t="s">
        <v>5</v>
      </c>
    </row>
    <row r="171" customFormat="false" ht="12.75" hidden="false" customHeight="false" outlineLevel="0" collapsed="false">
      <c r="A171" s="1" t="n">
        <v>22</v>
      </c>
      <c r="B171" s="3" t="n">
        <v>52908696</v>
      </c>
      <c r="C171" s="3" t="n">
        <v>52921449</v>
      </c>
      <c r="D171" s="3" t="n">
        <f aca="false">C171-B171+1</f>
        <v>12754</v>
      </c>
      <c r="E171" s="1" t="s">
        <v>6</v>
      </c>
    </row>
    <row r="172" customFormat="false" ht="12.75" hidden="false" customHeight="false" outlineLevel="0" collapsed="false">
      <c r="A172" s="1" t="n">
        <v>23</v>
      </c>
      <c r="B172" s="3" t="n">
        <v>26285103</v>
      </c>
      <c r="C172" s="3" t="n">
        <v>26310251</v>
      </c>
      <c r="D172" s="3" t="n">
        <f aca="false">C172-B172+1</f>
        <v>25149</v>
      </c>
      <c r="E172" s="1" t="s">
        <v>5</v>
      </c>
    </row>
    <row r="173" customFormat="false" ht="12.75" hidden="false" customHeight="false" outlineLevel="0" collapsed="false">
      <c r="A173" s="1" t="n">
        <v>23</v>
      </c>
      <c r="B173" s="3" t="n">
        <v>26930501</v>
      </c>
      <c r="C173" s="3" t="n">
        <v>26933396</v>
      </c>
      <c r="D173" s="3" t="n">
        <f aca="false">C173-B173+1</f>
        <v>2896</v>
      </c>
      <c r="E173" s="1" t="s">
        <v>6</v>
      </c>
    </row>
    <row r="174" customFormat="false" ht="12.75" hidden="false" customHeight="false" outlineLevel="0" collapsed="false">
      <c r="A174" s="1" t="n">
        <v>23</v>
      </c>
      <c r="B174" s="3" t="n">
        <v>29977999</v>
      </c>
      <c r="C174" s="3" t="n">
        <v>30001999</v>
      </c>
      <c r="D174" s="3" t="n">
        <f aca="false">C174-B174+1</f>
        <v>24001</v>
      </c>
      <c r="E174" s="1" t="s">
        <v>6</v>
      </c>
    </row>
    <row r="175" customFormat="false" ht="12.75" hidden="false" customHeight="false" outlineLevel="0" collapsed="false">
      <c r="A175" s="1" t="n">
        <v>23</v>
      </c>
      <c r="B175" s="3" t="n">
        <v>47495733</v>
      </c>
      <c r="C175" s="3" t="n">
        <v>47516540</v>
      </c>
      <c r="D175" s="3" t="n">
        <f aca="false">C175-B175+1</f>
        <v>20808</v>
      </c>
      <c r="E175" s="1" t="s">
        <v>6</v>
      </c>
    </row>
    <row r="176" customFormat="false" ht="12.75" hidden="false" customHeight="false" outlineLevel="0" collapsed="false">
      <c r="A176" s="1" t="n">
        <v>24</v>
      </c>
      <c r="B176" s="3" t="n">
        <v>64501999</v>
      </c>
      <c r="C176" s="3" t="n">
        <v>64625999</v>
      </c>
      <c r="D176" s="3" t="n">
        <f aca="false">C176-B176+1</f>
        <v>124001</v>
      </c>
      <c r="E176" s="1" t="s">
        <v>5</v>
      </c>
    </row>
    <row r="177" customFormat="false" ht="12.75" hidden="false" customHeight="false" outlineLevel="0" collapsed="false">
      <c r="A177" s="1" t="n">
        <v>24</v>
      </c>
      <c r="B177" s="3" t="n">
        <v>64625999</v>
      </c>
      <c r="C177" s="3" t="n">
        <v>64633999</v>
      </c>
      <c r="D177" s="3" t="n">
        <f aca="false">C177-B177+1</f>
        <v>8001</v>
      </c>
      <c r="E177" s="1" t="s">
        <v>6</v>
      </c>
    </row>
    <row r="178" customFormat="false" ht="12.75" hidden="false" customHeight="false" outlineLevel="0" collapsed="false">
      <c r="A178" s="1" t="n">
        <v>24</v>
      </c>
      <c r="B178" s="3" t="n">
        <v>64745901</v>
      </c>
      <c r="C178" s="3" t="n">
        <v>64750138</v>
      </c>
      <c r="D178" s="3" t="n">
        <f aca="false">C178-B178+1</f>
        <v>4238</v>
      </c>
      <c r="E178" s="1" t="s">
        <v>6</v>
      </c>
    </row>
    <row r="179" customFormat="false" ht="12.75" hidden="false" customHeight="false" outlineLevel="0" collapsed="false">
      <c r="A179" s="1" t="n">
        <v>25</v>
      </c>
      <c r="B179" s="3" t="n">
        <v>651450</v>
      </c>
      <c r="C179" s="3" t="n">
        <v>664907</v>
      </c>
      <c r="D179" s="3" t="n">
        <f aca="false">C179-B179+1</f>
        <v>13458</v>
      </c>
      <c r="E179" s="1" t="s">
        <v>5</v>
      </c>
    </row>
    <row r="180" customFormat="false" ht="12.75" hidden="false" customHeight="false" outlineLevel="0" collapsed="false">
      <c r="A180" s="1" t="n">
        <v>25</v>
      </c>
      <c r="B180" s="3" t="n">
        <v>3062437</v>
      </c>
      <c r="C180" s="3" t="n">
        <v>3089485</v>
      </c>
      <c r="D180" s="3" t="n">
        <f aca="false">C180-B180+1</f>
        <v>27049</v>
      </c>
      <c r="E180" s="1" t="s">
        <v>5</v>
      </c>
    </row>
    <row r="181" customFormat="false" ht="12.75" hidden="false" customHeight="false" outlineLevel="0" collapsed="false">
      <c r="A181" s="1" t="n">
        <v>25</v>
      </c>
      <c r="B181" s="3" t="n">
        <v>18116985</v>
      </c>
      <c r="C181" s="3" t="n">
        <v>18121754</v>
      </c>
      <c r="D181" s="3" t="n">
        <f aca="false">C181-B181+1</f>
        <v>4770</v>
      </c>
      <c r="E181" s="1" t="s">
        <v>5</v>
      </c>
    </row>
    <row r="182" customFormat="false" ht="12.75" hidden="false" customHeight="false" outlineLevel="0" collapsed="false">
      <c r="A182" s="1" t="n">
        <v>25</v>
      </c>
      <c r="B182" s="3" t="n">
        <v>28837297</v>
      </c>
      <c r="C182" s="3" t="n">
        <v>28875001</v>
      </c>
      <c r="D182" s="3" t="n">
        <f aca="false">C182-B182+1</f>
        <v>37705</v>
      </c>
      <c r="E182" s="1" t="s">
        <v>6</v>
      </c>
    </row>
    <row r="183" customFormat="false" ht="12.75" hidden="false" customHeight="false" outlineLevel="0" collapsed="false">
      <c r="A183" s="1" t="n">
        <v>26</v>
      </c>
      <c r="B183" s="3" t="n">
        <v>12519969</v>
      </c>
      <c r="C183" s="3" t="n">
        <v>12534000</v>
      </c>
      <c r="D183" s="3" t="n">
        <f aca="false">C183-B183+1</f>
        <v>14032</v>
      </c>
      <c r="E183" s="1" t="s">
        <v>6</v>
      </c>
    </row>
    <row r="184" customFormat="false" ht="12.75" hidden="false" customHeight="false" outlineLevel="0" collapsed="false">
      <c r="A184" s="1" t="n">
        <v>27</v>
      </c>
      <c r="B184" s="3" t="n">
        <v>5267779</v>
      </c>
      <c r="C184" s="3" t="n">
        <v>5272348</v>
      </c>
      <c r="D184" s="3" t="n">
        <f aca="false">C184-B184+1</f>
        <v>4570</v>
      </c>
      <c r="E184" s="1" t="s">
        <v>5</v>
      </c>
    </row>
    <row r="185" customFormat="false" ht="12.75" hidden="false" customHeight="false" outlineLevel="0" collapsed="false">
      <c r="A185" s="1" t="n">
        <v>27</v>
      </c>
      <c r="B185" s="3" t="n">
        <v>34205255</v>
      </c>
      <c r="C185" s="3" t="n">
        <v>34211302</v>
      </c>
      <c r="D185" s="3" t="n">
        <f aca="false">C185-B185+1</f>
        <v>6048</v>
      </c>
      <c r="E185" s="1" t="s">
        <v>5</v>
      </c>
    </row>
    <row r="186" customFormat="false" ht="12.75" hidden="false" customHeight="false" outlineLevel="0" collapsed="false">
      <c r="A186" s="1" t="n">
        <v>27</v>
      </c>
      <c r="B186" s="3" t="n">
        <v>37316150</v>
      </c>
      <c r="C186" s="3" t="n">
        <v>37364282</v>
      </c>
      <c r="D186" s="3" t="n">
        <f aca="false">C186-B186+1</f>
        <v>48133</v>
      </c>
      <c r="E186" s="1" t="s">
        <v>5</v>
      </c>
    </row>
    <row r="187" customFormat="false" ht="12.75" hidden="false" customHeight="false" outlineLevel="0" collapsed="false">
      <c r="A187" s="1" t="n">
        <v>27</v>
      </c>
      <c r="B187" s="3" t="n">
        <v>41404121</v>
      </c>
      <c r="C187" s="3" t="n">
        <v>41417999</v>
      </c>
      <c r="D187" s="3" t="n">
        <f aca="false">C187-B187+1</f>
        <v>13879</v>
      </c>
      <c r="E187" s="1" t="s">
        <v>6</v>
      </c>
    </row>
    <row r="188" customFormat="false" ht="12.75" hidden="false" customHeight="false" outlineLevel="0" collapsed="false">
      <c r="A188" s="1" t="n">
        <v>27</v>
      </c>
      <c r="B188" s="3" t="n">
        <v>42093833</v>
      </c>
      <c r="C188" s="3" t="n">
        <v>42104200</v>
      </c>
      <c r="D188" s="3" t="n">
        <f aca="false">C188-B188+1</f>
        <v>10368</v>
      </c>
      <c r="E188" s="1" t="s">
        <v>6</v>
      </c>
    </row>
    <row r="189" customFormat="false" ht="12.75" hidden="false" customHeight="false" outlineLevel="0" collapsed="false">
      <c r="A189" s="1" t="n">
        <v>27</v>
      </c>
      <c r="B189" s="3" t="n">
        <v>45171540</v>
      </c>
      <c r="C189" s="3" t="n">
        <v>45178509</v>
      </c>
      <c r="D189" s="3" t="n">
        <f aca="false">C189-B189+1</f>
        <v>6970</v>
      </c>
      <c r="E189" s="1" t="s">
        <v>6</v>
      </c>
    </row>
    <row r="190" customFormat="false" ht="12.75" hidden="false" customHeight="false" outlineLevel="0" collapsed="false">
      <c r="A190" s="1" t="n">
        <v>28</v>
      </c>
      <c r="B190" s="3" t="n">
        <v>7106500</v>
      </c>
      <c r="C190" s="3" t="n">
        <v>7108470</v>
      </c>
      <c r="D190" s="3" t="n">
        <f aca="false">C190-B190+1</f>
        <v>1971</v>
      </c>
      <c r="E190" s="1" t="s">
        <v>6</v>
      </c>
    </row>
    <row r="191" customFormat="false" ht="12.75" hidden="false" customHeight="false" outlineLevel="0" collapsed="false">
      <c r="A191" s="1" t="n">
        <v>28</v>
      </c>
      <c r="B191" s="3" t="n">
        <v>21749030</v>
      </c>
      <c r="C191" s="3" t="n">
        <v>21770752</v>
      </c>
      <c r="D191" s="3" t="n">
        <f aca="false">C191-B191+1</f>
        <v>21723</v>
      </c>
      <c r="E191" s="1" t="s">
        <v>6</v>
      </c>
    </row>
    <row r="192" customFormat="false" ht="12.75" hidden="false" customHeight="false" outlineLevel="0" collapsed="false">
      <c r="A192" s="1" t="n">
        <v>28</v>
      </c>
      <c r="B192" s="3" t="n">
        <v>43838613</v>
      </c>
      <c r="C192" s="3" t="n">
        <v>43840173</v>
      </c>
      <c r="D192" s="3" t="n">
        <f aca="false">C192-B192+1</f>
        <v>1561</v>
      </c>
      <c r="E192" s="1" t="s">
        <v>5</v>
      </c>
    </row>
    <row r="193" customFormat="false" ht="12.75" hidden="false" customHeight="false" outlineLevel="0" collapsed="false">
      <c r="A193" s="1" t="n">
        <v>28</v>
      </c>
      <c r="B193" s="3" t="n">
        <v>45028099</v>
      </c>
      <c r="C193" s="3" t="n">
        <v>45037250</v>
      </c>
      <c r="D193" s="3" t="n">
        <f aca="false">C193-B193+1</f>
        <v>9152</v>
      </c>
      <c r="E193" s="1" t="s">
        <v>6</v>
      </c>
    </row>
    <row r="194" customFormat="false" ht="12.75" hidden="false" customHeight="false" outlineLevel="0" collapsed="false">
      <c r="A194" s="1" t="n">
        <v>29</v>
      </c>
      <c r="B194" s="3" t="n">
        <v>11418415</v>
      </c>
      <c r="C194" s="3" t="n">
        <v>11420455</v>
      </c>
      <c r="D194" s="3" t="n">
        <f aca="false">C194-B194+1</f>
        <v>2041</v>
      </c>
      <c r="E194" s="1" t="s">
        <v>6</v>
      </c>
    </row>
    <row r="195" customFormat="false" ht="12.75" hidden="false" customHeight="false" outlineLevel="0" collapsed="false">
      <c r="A195" s="1" t="n">
        <v>29</v>
      </c>
      <c r="B195" s="3" t="n">
        <v>20124859</v>
      </c>
      <c r="C195" s="3" t="n">
        <v>20153018</v>
      </c>
      <c r="D195" s="3" t="n">
        <f aca="false">C195-B195+1</f>
        <v>28160</v>
      </c>
      <c r="E195" s="1" t="s">
        <v>6</v>
      </c>
    </row>
    <row r="196" customFormat="false" ht="12.75" hidden="false" customHeight="false" outlineLevel="0" collapsed="false">
      <c r="A196" s="1" t="n">
        <v>29</v>
      </c>
      <c r="B196" s="3" t="n">
        <v>28607414</v>
      </c>
      <c r="C196" s="3" t="n">
        <v>28614326</v>
      </c>
      <c r="D196" s="3" t="n">
        <f aca="false">C196-B196+1</f>
        <v>6913</v>
      </c>
      <c r="E196" s="1" t="s">
        <v>5</v>
      </c>
    </row>
    <row r="197" customFormat="false" ht="12.75" hidden="false" customHeight="false" outlineLevel="0" collapsed="false">
      <c r="A197" s="1" t="n">
        <v>29</v>
      </c>
      <c r="B197" s="3" t="n">
        <v>43452499</v>
      </c>
      <c r="C197" s="3" t="n">
        <v>43483586</v>
      </c>
      <c r="D197" s="3" t="n">
        <f aca="false">C197-B197+1</f>
        <v>31088</v>
      </c>
      <c r="E197" s="1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9T21:18:27Z</dcterms:created>
  <dc:creator>Joao Fadista</dc:creator>
  <dc:description/>
  <dc:language>en-US</dc:language>
  <cp:lastModifiedBy>João Fadista</cp:lastModifiedBy>
  <dcterms:modified xsi:type="dcterms:W3CDTF">2011-06-07T08:49:46Z</dcterms:modified>
  <cp:revision>0</cp:revision>
  <dc:subject/>
  <dc:title/>
</cp:coreProperties>
</file>